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L:\Lab_MandyS\###GWAS\#paper-GWAS3-NC\##final_submission_NatureComm_2018-06-13\"/>
    </mc:Choice>
  </mc:AlternateContent>
  <bookViews>
    <workbookView xWindow="1050" yWindow="90" windowWidth="24915" windowHeight="11565"/>
  </bookViews>
  <sheets>
    <sheet name="Sheet1" sheetId="1" r:id="rId1"/>
    <sheet name="Sheet2" sheetId="2" r:id="rId2"/>
    <sheet name="Sheet3" sheetId="3" r:id="rId3"/>
  </sheets>
  <definedNames>
    <definedName name="_xlnm.Print_Titles" localSheetId="0">Sheet1!$1:$4</definedName>
  </definedNames>
  <calcPr calcId="145621"/>
</workbook>
</file>

<file path=xl/sharedStrings.xml><?xml version="1.0" encoding="utf-8"?>
<sst xmlns="http://schemas.openxmlformats.org/spreadsheetml/2006/main" count="234" uniqueCount="232">
  <si>
    <t>Highlighted traits are those which pass Bonferroni correction</t>
  </si>
  <si>
    <t>Trait</t>
  </si>
  <si>
    <t>Trait GWAS PMID</t>
  </si>
  <si>
    <t>Genetic Correlation (rg)</t>
  </si>
  <si>
    <t>STD Error</t>
  </si>
  <si>
    <t>P-value</t>
  </si>
  <si>
    <t>Obesity class 1</t>
  </si>
  <si>
    <t>Body mass index</t>
  </si>
  <si>
    <t>Obesity class 2</t>
  </si>
  <si>
    <t>Overweight</t>
  </si>
  <si>
    <t>Hip circumference</t>
  </si>
  <si>
    <t>Waist circumference</t>
  </si>
  <si>
    <t>Extreme bmi</t>
  </si>
  <si>
    <t>Obesity class 3</t>
  </si>
  <si>
    <t>Body fat</t>
  </si>
  <si>
    <t>Age at Menarche</t>
  </si>
  <si>
    <t>Type 2 Diabetes</t>
  </si>
  <si>
    <t>Childhood obesity</t>
  </si>
  <si>
    <t>Waist-to-hip ratio</t>
  </si>
  <si>
    <t>Years of schooling 2016</t>
  </si>
  <si>
    <t>Fasting insulin main effect</t>
  </si>
  <si>
    <t>HDL cholesterol</t>
  </si>
  <si>
    <t>Leptin_not_adjBMI</t>
  </si>
  <si>
    <t>Difference in height between childhood and adulthood; age 8</t>
  </si>
  <si>
    <t>Triglycerides</t>
  </si>
  <si>
    <t>Years of schooling (proxy cognitive performance)</t>
  </si>
  <si>
    <t>Anorexia Nervosa</t>
  </si>
  <si>
    <t>Acetate</t>
  </si>
  <si>
    <t>Difference in height between adolescence and adulthood; age 14</t>
  </si>
  <si>
    <t>Height; Females at age 10 and males at age 12</t>
  </si>
  <si>
    <t>HOMA-IR</t>
  </si>
  <si>
    <t>Forced Vital capacity(FVC)</t>
  </si>
  <si>
    <t>HbA1C</t>
  </si>
  <si>
    <t>Acetoacetate</t>
  </si>
  <si>
    <t>Fasting glucose main effect</t>
  </si>
  <si>
    <t>College completion</t>
  </si>
  <si>
    <t>HOMA-B</t>
  </si>
  <si>
    <t>Citrate</t>
  </si>
  <si>
    <t>Glutamine</t>
  </si>
  <si>
    <t>Cigarettes smoked per day</t>
  </si>
  <si>
    <t>Amyotrophic lateral sclerosis</t>
  </si>
  <si>
    <t>Neo-conscientiousness</t>
  </si>
  <si>
    <t>Urinary albumin-to-creatinine ratio</t>
  </si>
  <si>
    <t>Forced expiratory volume in 1 second (FEV1)</t>
  </si>
  <si>
    <t>Mean Hippocampus</t>
  </si>
  <si>
    <t>Height_2010</t>
  </si>
  <si>
    <t>Total lipids in large HDL</t>
  </si>
  <si>
    <t>Concentration of large HDL particles</t>
  </si>
  <si>
    <t>Cholesterol esters in large HDL</t>
  </si>
  <si>
    <t>Free cholesterol in large HDL</t>
  </si>
  <si>
    <t>Total cholesterol in large HDL</t>
  </si>
  <si>
    <t>Glycoprotein acetyls; mainly a1-acid glycoprotein</t>
  </si>
  <si>
    <t>Ulcerative colitis</t>
  </si>
  <si>
    <t>Phospholipids in large HDL</t>
  </si>
  <si>
    <t>Ratio of bisallylic groups to total fatty acids</t>
  </si>
  <si>
    <t>Mean diameter for HDL particles</t>
  </si>
  <si>
    <t>Concentration of chylomicrons and largest VLDL particles</t>
  </si>
  <si>
    <t>Phospholipids in chylomicrons and largest VLDL particles</t>
  </si>
  <si>
    <t>Ratio of bisallylic groups to double bonds</t>
  </si>
  <si>
    <t>Parents age at death</t>
  </si>
  <si>
    <t>Squamous cell lung cancer</t>
  </si>
  <si>
    <t>Fathers age at death</t>
  </si>
  <si>
    <t>Number of children ever born</t>
  </si>
  <si>
    <t>Age of first birth</t>
  </si>
  <si>
    <t>Forearm Bone mineral density</t>
  </si>
  <si>
    <t>Phospholipids in very large HDL</t>
  </si>
  <si>
    <t>Total lipids in chylomicrons and largest VLDL particles</t>
  </si>
  <si>
    <t>Lumbar Spine bone mineral density</t>
  </si>
  <si>
    <t>Urate</t>
  </si>
  <si>
    <t>Urinary albumin-to-creatinine ratio (non-diabetes)</t>
  </si>
  <si>
    <t>Inflammatory Bowel Disease (Euro)</t>
  </si>
  <si>
    <t>Total cholesterol in HDL</t>
  </si>
  <si>
    <t>Total cholesterol in medium HDL</t>
  </si>
  <si>
    <t>Concentration of IDL particles</t>
  </si>
  <si>
    <t>Total cholesterol in IDL</t>
  </si>
  <si>
    <t>Free cholesterol in large LDL</t>
  </si>
  <si>
    <t>Lung cancer (all)</t>
  </si>
  <si>
    <t>Total lipids in IDL</t>
  </si>
  <si>
    <t>Concentration of large LDL particles</t>
  </si>
  <si>
    <t>Phospholipids in large LDL</t>
  </si>
  <si>
    <t>Cholesterol esters in large LDL</t>
  </si>
  <si>
    <t>Total lipids in large LDL</t>
  </si>
  <si>
    <t>Total cholesterol in large LDL</t>
  </si>
  <si>
    <t>Total lipids in medium LDL</t>
  </si>
  <si>
    <t>Total lipids in small LDL</t>
  </si>
  <si>
    <t>Concentration of medium LDL particles</t>
  </si>
  <si>
    <t>Phospholipids in medium LDL</t>
  </si>
  <si>
    <t>Coronary artery disease</t>
  </si>
  <si>
    <t>Lung cancer (squamous cell)</t>
  </si>
  <si>
    <t>Apolipoprotein A-I</t>
  </si>
  <si>
    <t>Creatinine</t>
  </si>
  <si>
    <t>Concentration of small LDL particles</t>
  </si>
  <si>
    <t>Cholesterol esters in medium LDL</t>
  </si>
  <si>
    <t>Total cholesterol in medium LDL</t>
  </si>
  <si>
    <t>Platelet count</t>
  </si>
  <si>
    <t>Triglycerides in IDL</t>
  </si>
  <si>
    <t>Free cholesterol in IDL</t>
  </si>
  <si>
    <t>Autism spectrum disorder</t>
  </si>
  <si>
    <t>Total cholesterol in LDL</t>
  </si>
  <si>
    <t>Phospholipids in very small VLDL</t>
  </si>
  <si>
    <t>Free cholesterol in medium HDL</t>
  </si>
  <si>
    <t>Apolipoprotein B</t>
  </si>
  <si>
    <t>Cholesterol esters in medium HDL</t>
  </si>
  <si>
    <t>Phospholipids in very large VLDL</t>
  </si>
  <si>
    <t>Celiac disease</t>
  </si>
  <si>
    <t>Mean Thalamus</t>
  </si>
  <si>
    <t>Total cholesterol in small LDL</t>
  </si>
  <si>
    <t>Phospholipids in IDL</t>
  </si>
  <si>
    <t>Neuroticism</t>
  </si>
  <si>
    <t>Lung cancer</t>
  </si>
  <si>
    <t>Ever vs never smoked</t>
  </si>
  <si>
    <t>Mean Pallidum</t>
  </si>
  <si>
    <t>Crohns disease</t>
  </si>
  <si>
    <t>Free cholesterol in very large HDL</t>
  </si>
  <si>
    <t>Child birth weight</t>
  </si>
  <si>
    <t>Total lipids in very large HDL</t>
  </si>
  <si>
    <t>Free cholesterol</t>
  </si>
  <si>
    <t>Total lipids in very small VLDL</t>
  </si>
  <si>
    <t>Omega-3 fatty acids</t>
  </si>
  <si>
    <t>Extreme height</t>
  </si>
  <si>
    <t>Triglycerides in small HDL</t>
  </si>
  <si>
    <t>Concentration of very small VLDL particles</t>
  </si>
  <si>
    <t>Childhood IQ</t>
  </si>
  <si>
    <t>Valine</t>
  </si>
  <si>
    <t>Phospholipids in medium HDL</t>
  </si>
  <si>
    <t>2hr glucose adjusted for BMI</t>
  </si>
  <si>
    <t>Tyrosine</t>
  </si>
  <si>
    <t>Triglycerides in chylomicrons and largest VLDL particles</t>
  </si>
  <si>
    <t>Cholesterol esters in medium VLDL</t>
  </si>
  <si>
    <t>Serumurate overweight</t>
  </si>
  <si>
    <t>Concentration of very large VLDL particles</t>
  </si>
  <si>
    <t>PGC cross-disorder analysis</t>
  </si>
  <si>
    <t>Fasting proinsulin</t>
  </si>
  <si>
    <t>Parkinsons disease</t>
  </si>
  <si>
    <t>Femoral Neck bone mineral density</t>
  </si>
  <si>
    <t>Mean Caudate</t>
  </si>
  <si>
    <t>Average number of methylene groups per a double bond</t>
  </si>
  <si>
    <t>LDL cholesterol</t>
  </si>
  <si>
    <t>Triglycerides in very large VLDL</t>
  </si>
  <si>
    <t>Mean platelet volume</t>
  </si>
  <si>
    <t>Triglycerides in very small VLDL</t>
  </si>
  <si>
    <t>Primary biliary cirrhosis</t>
  </si>
  <si>
    <t>Total lipids in very large VLDL</t>
  </si>
  <si>
    <t>Bipolar disorder</t>
  </si>
  <si>
    <t>Serum total cholesterol</t>
  </si>
  <si>
    <t>Average number of double bonds in a fatty acid chain</t>
  </si>
  <si>
    <t>Chronotype</t>
  </si>
  <si>
    <t>Mono-unsaturated fatty acids</t>
  </si>
  <si>
    <t>Total lipids in medium HDL</t>
  </si>
  <si>
    <t xml:space="preserve">Primary sclerosing cholangitis </t>
  </si>
  <si>
    <t>Leptin_adjBMI</t>
  </si>
  <si>
    <t>Concentration of very large HDL particles</t>
  </si>
  <si>
    <t>Total lipids in small HDL</t>
  </si>
  <si>
    <t>Total cholesterol in very large HDL</t>
  </si>
  <si>
    <t>Alzheimers disease</t>
  </si>
  <si>
    <t>Total cholesterol in small VLDL</t>
  </si>
  <si>
    <t>Adiponectin</t>
  </si>
  <si>
    <t>Free cholesterol to esterified cholesterol ratio</t>
  </si>
  <si>
    <t>Albumin</t>
  </si>
  <si>
    <t>Concentration of large VLDL particles</t>
  </si>
  <si>
    <t>Systemic lupus erythematosus</t>
  </si>
  <si>
    <t>Total lipids in small VLDL</t>
  </si>
  <si>
    <t>Total lipids in medium VLDL</t>
  </si>
  <si>
    <t>Birth weight</t>
  </si>
  <si>
    <t>Concentration of medium HDL particles</t>
  </si>
  <si>
    <t>Sleep duration</t>
  </si>
  <si>
    <t>Alanine</t>
  </si>
  <si>
    <t>Sitting height ratio</t>
  </si>
  <si>
    <t>Total cholesterol in medium VLDL</t>
  </si>
  <si>
    <t>Infant head circumference</t>
  </si>
  <si>
    <t>Omega-9 and saturated fatty acids</t>
  </si>
  <si>
    <t>Depressive symptoms</t>
  </si>
  <si>
    <t>Major depressive disorder</t>
  </si>
  <si>
    <t>Phospholipids in large VLDL</t>
  </si>
  <si>
    <t>Concentration of small VLDL particles</t>
  </si>
  <si>
    <t>Concentration of medium VLDL particles</t>
  </si>
  <si>
    <t>Total cholesterol in large VLDL</t>
  </si>
  <si>
    <t>Mean Accumbens</t>
  </si>
  <si>
    <t>18:2 linoleic acid (LA)</t>
  </si>
  <si>
    <t>Free cholesterol in large VLDL</t>
  </si>
  <si>
    <t>Description of average fatty acid chain length; not actual carbon number</t>
  </si>
  <si>
    <t>Free cholesterol in small VLDL</t>
  </si>
  <si>
    <t>Phospholipids in medium VLDL</t>
  </si>
  <si>
    <t>Schizophrenia</t>
  </si>
  <si>
    <t>22:6 docosahexaenoic acid</t>
  </si>
  <si>
    <t>Total lipids in large VLDL</t>
  </si>
  <si>
    <t>Age at Menopause</t>
  </si>
  <si>
    <t>Subjective well being</t>
  </si>
  <si>
    <t>Insomnia</t>
  </si>
  <si>
    <t>Neo-openness to experience</t>
  </si>
  <si>
    <t>Heart rate</t>
  </si>
  <si>
    <t>Serum creatinine</t>
  </si>
  <si>
    <t>Serum total triglycerides</t>
  </si>
  <si>
    <t>Attention deficit hyperactivity disorder</t>
  </si>
  <si>
    <t>Former vs Current smoker</t>
  </si>
  <si>
    <t>Mean diameter for LDL particles</t>
  </si>
  <si>
    <t>Phospholipids in small VLDL</t>
  </si>
  <si>
    <t>Free cholesterol in medium VLDL</t>
  </si>
  <si>
    <t>Triglycerides in large VLDL</t>
  </si>
  <si>
    <t>Extreme waist-to-hip ratio</t>
  </si>
  <si>
    <t>Forced expiratory volume in 1 second (FEV1)/Forced Vital capacity(FVC)</t>
  </si>
  <si>
    <t>Triglycerides in medium VLDL</t>
  </si>
  <si>
    <t>Asthma</t>
  </si>
  <si>
    <t>Lung adenocarcinoma</t>
  </si>
  <si>
    <t>Ferritin</t>
  </si>
  <si>
    <t>Intelligence</t>
  </si>
  <si>
    <t>Multiple sclerosis</t>
  </si>
  <si>
    <t>Triglycerides in very large HDL</t>
  </si>
  <si>
    <t>Mothers age at death</t>
  </si>
  <si>
    <t>Mean diameter for VLDL particles</t>
  </si>
  <si>
    <t>Child birth length</t>
  </si>
  <si>
    <t>Serum cystatin c</t>
  </si>
  <si>
    <t>Attention deficit hyperactivity disorder (GC)</t>
  </si>
  <si>
    <t>Attention deficit hyperactivity disorder (No GC)</t>
  </si>
  <si>
    <t>Chronic Kidney Disease</t>
  </si>
  <si>
    <t>Phenylalanine</t>
  </si>
  <si>
    <t>Leucine</t>
  </si>
  <si>
    <t>Rheumatoid Arthritis</t>
  </si>
  <si>
    <t>Total Cholesterol</t>
  </si>
  <si>
    <t>Mean Putamen</t>
  </si>
  <si>
    <t>Triglycerides in small VLDL</t>
  </si>
  <si>
    <t>Eczema</t>
  </si>
  <si>
    <t>Isoleucine</t>
  </si>
  <si>
    <t>Glucose</t>
  </si>
  <si>
    <t>Age of smoking initiation</t>
  </si>
  <si>
    <t>ICV</t>
  </si>
  <si>
    <t>Serum creatinine (non-diabetes)</t>
  </si>
  <si>
    <t>Cholesterol esters in large VLDL</t>
  </si>
  <si>
    <t xml:space="preserve">Transferrin </t>
  </si>
  <si>
    <t>Ischemic stroke</t>
  </si>
  <si>
    <t>NA</t>
  </si>
  <si>
    <t xml:space="preserve">Supplementary Data 8: Genetic correlation between endometrial cancer and 224 traits from LDHub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2" fillId="0" borderId="0" xfId="1" applyFont="1" applyFill="1" applyBorder="1" applyAlignment="1">
      <alignment horizontal="left"/>
    </xf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2" borderId="2" xfId="0" applyFont="1" applyFill="1" applyBorder="1"/>
    <xf numFmtId="0" fontId="0" fillId="2" borderId="2" xfId="0" applyFont="1" applyFill="1" applyBorder="1" applyAlignment="1">
      <alignment horizontal="center"/>
    </xf>
    <xf numFmtId="2" fontId="0" fillId="2" borderId="2" xfId="0" applyNumberFormat="1" applyFont="1" applyFill="1" applyBorder="1" applyAlignment="1">
      <alignment horizontal="center"/>
    </xf>
    <xf numFmtId="11" fontId="0" fillId="2" borderId="2" xfId="0" applyNumberFormat="1" applyFont="1" applyFill="1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3" xfId="0" applyBorder="1"/>
    <xf numFmtId="0" fontId="0" fillId="0" borderId="3" xfId="0" applyBorder="1" applyAlignment="1">
      <alignment horizontal="center"/>
    </xf>
    <xf numFmtId="2" fontId="0" fillId="0" borderId="3" xfId="0" applyNumberFormat="1" applyBorder="1" applyAlignment="1">
      <alignment horizontal="center"/>
    </xf>
  </cellXfs>
  <cellStyles count="2">
    <cellStyle name="Normal" xfId="0" builtinId="0"/>
    <cellStyle name="Normal 7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228"/>
  <sheetViews>
    <sheetView tabSelected="1" workbookViewId="0"/>
  </sheetViews>
  <sheetFormatPr defaultRowHeight="15" x14ac:dyDescent="0.25"/>
  <cols>
    <col min="1" max="1" width="66.140625" bestFit="1" customWidth="1"/>
    <col min="2" max="2" width="20.7109375" bestFit="1" customWidth="1"/>
    <col min="3" max="3" width="26.85546875" bestFit="1" customWidth="1"/>
    <col min="4" max="4" width="13.5703125" bestFit="1" customWidth="1"/>
    <col min="5" max="5" width="12.28515625" bestFit="1" customWidth="1"/>
  </cols>
  <sheetData>
    <row r="1" spans="1:5" x14ac:dyDescent="0.25">
      <c r="A1" s="1" t="s">
        <v>231</v>
      </c>
      <c r="B1" s="2"/>
      <c r="C1" s="2"/>
      <c r="D1" s="2"/>
      <c r="E1" s="2"/>
    </row>
    <row r="2" spans="1:5" x14ac:dyDescent="0.25">
      <c r="A2" s="1" t="s">
        <v>0</v>
      </c>
      <c r="B2" s="2"/>
      <c r="C2" s="2"/>
      <c r="D2" s="2"/>
      <c r="E2" s="2"/>
    </row>
    <row r="3" spans="1:5" x14ac:dyDescent="0.25">
      <c r="B3" s="2"/>
      <c r="C3" s="2"/>
      <c r="D3" s="2"/>
      <c r="E3" s="2"/>
    </row>
    <row r="4" spans="1:5" x14ac:dyDescent="0.25">
      <c r="A4" s="3" t="s">
        <v>1</v>
      </c>
      <c r="B4" s="4" t="s">
        <v>2</v>
      </c>
      <c r="C4" s="4" t="s">
        <v>3</v>
      </c>
      <c r="D4" s="4" t="s">
        <v>4</v>
      </c>
      <c r="E4" s="4" t="s">
        <v>5</v>
      </c>
    </row>
    <row r="5" spans="1:5" x14ac:dyDescent="0.25">
      <c r="A5" s="5" t="s">
        <v>6</v>
      </c>
      <c r="B5" s="6">
        <v>23563607</v>
      </c>
      <c r="C5" s="7">
        <v>0.58379999999999999</v>
      </c>
      <c r="D5" s="7">
        <v>8.6199999999999999E-2</v>
      </c>
      <c r="E5" s="8">
        <v>1.2374999999999999E-11</v>
      </c>
    </row>
    <row r="6" spans="1:5" x14ac:dyDescent="0.25">
      <c r="A6" s="5" t="s">
        <v>7</v>
      </c>
      <c r="B6" s="6">
        <v>20935630</v>
      </c>
      <c r="C6" s="7">
        <v>0.55489999999999995</v>
      </c>
      <c r="D6" s="7">
        <v>8.7300000000000003E-2</v>
      </c>
      <c r="E6" s="8">
        <v>2.1054E-10</v>
      </c>
    </row>
    <row r="7" spans="1:5" x14ac:dyDescent="0.25">
      <c r="A7" s="5" t="s">
        <v>8</v>
      </c>
      <c r="B7" s="6">
        <v>23563607</v>
      </c>
      <c r="C7" s="7">
        <v>0.56859999999999999</v>
      </c>
      <c r="D7" s="7">
        <v>9.4299999999999995E-2</v>
      </c>
      <c r="E7" s="8">
        <v>1.6739E-9</v>
      </c>
    </row>
    <row r="8" spans="1:5" x14ac:dyDescent="0.25">
      <c r="A8" s="5" t="s">
        <v>9</v>
      </c>
      <c r="B8" s="6">
        <v>23563607</v>
      </c>
      <c r="C8" s="7">
        <v>0.49759999999999999</v>
      </c>
      <c r="D8" s="7">
        <v>8.3599999999999994E-2</v>
      </c>
      <c r="E8" s="8">
        <v>2.6577E-9</v>
      </c>
    </row>
    <row r="9" spans="1:5" x14ac:dyDescent="0.25">
      <c r="A9" s="5" t="s">
        <v>10</v>
      </c>
      <c r="B9" s="6">
        <v>25673412</v>
      </c>
      <c r="C9" s="7">
        <v>0.50770000000000004</v>
      </c>
      <c r="D9" s="7">
        <v>8.8599999999999998E-2</v>
      </c>
      <c r="E9" s="8">
        <v>1.015E-8</v>
      </c>
    </row>
    <row r="10" spans="1:5" x14ac:dyDescent="0.25">
      <c r="A10" s="5" t="s">
        <v>11</v>
      </c>
      <c r="B10" s="6">
        <v>25673412</v>
      </c>
      <c r="C10" s="7">
        <v>0.5212</v>
      </c>
      <c r="D10" s="7">
        <v>9.2100000000000001E-2</v>
      </c>
      <c r="E10" s="8">
        <v>1.5320999999999999E-8</v>
      </c>
    </row>
    <row r="11" spans="1:5" x14ac:dyDescent="0.25">
      <c r="A11" s="5" t="s">
        <v>12</v>
      </c>
      <c r="B11" s="6">
        <v>23563607</v>
      </c>
      <c r="C11" s="7">
        <v>0.57240000000000002</v>
      </c>
      <c r="D11" s="7">
        <v>0.1061</v>
      </c>
      <c r="E11" s="8">
        <v>6.7664000000000003E-8</v>
      </c>
    </row>
    <row r="12" spans="1:5" x14ac:dyDescent="0.25">
      <c r="A12" s="5" t="s">
        <v>13</v>
      </c>
      <c r="B12" s="6">
        <v>23563607</v>
      </c>
      <c r="C12" s="7">
        <v>0.6008</v>
      </c>
      <c r="D12" s="7">
        <v>0.1208</v>
      </c>
      <c r="E12" s="8">
        <v>6.5259000000000005E-7</v>
      </c>
    </row>
    <row r="13" spans="1:5" x14ac:dyDescent="0.25">
      <c r="A13" s="5" t="s">
        <v>14</v>
      </c>
      <c r="B13" s="6">
        <v>26833246</v>
      </c>
      <c r="C13" s="7">
        <v>0.43180000000000002</v>
      </c>
      <c r="D13" s="7">
        <v>9.0499999999999997E-2</v>
      </c>
      <c r="E13" s="8">
        <v>1.8095E-6</v>
      </c>
    </row>
    <row r="14" spans="1:5" x14ac:dyDescent="0.25">
      <c r="A14" s="5" t="s">
        <v>15</v>
      </c>
      <c r="B14" s="6">
        <v>25231870</v>
      </c>
      <c r="C14" s="7">
        <v>-0.24990000000000001</v>
      </c>
      <c r="D14" s="7">
        <v>5.4600000000000003E-2</v>
      </c>
      <c r="E14" s="8">
        <v>4.6956999999999998E-6</v>
      </c>
    </row>
    <row r="15" spans="1:5" x14ac:dyDescent="0.25">
      <c r="A15" s="5" t="s">
        <v>16</v>
      </c>
      <c r="B15" s="6">
        <v>22885922</v>
      </c>
      <c r="C15" s="7">
        <v>0.41949999999999998</v>
      </c>
      <c r="D15" s="7">
        <v>0.10059999999999999</v>
      </c>
      <c r="E15" s="8">
        <v>3.0182999999999999E-5</v>
      </c>
    </row>
    <row r="16" spans="1:5" x14ac:dyDescent="0.25">
      <c r="A16" s="5" t="s">
        <v>17</v>
      </c>
      <c r="B16" s="6">
        <v>22484627</v>
      </c>
      <c r="C16" s="7">
        <v>0.37519999999999998</v>
      </c>
      <c r="D16" s="7">
        <v>9.2600000000000002E-2</v>
      </c>
      <c r="E16" s="8">
        <v>5.0455999999999999E-5</v>
      </c>
    </row>
    <row r="17" spans="1:5" x14ac:dyDescent="0.25">
      <c r="A17" s="5" t="s">
        <v>18</v>
      </c>
      <c r="B17" s="6">
        <v>25673412</v>
      </c>
      <c r="C17" s="7">
        <v>0.28539999999999999</v>
      </c>
      <c r="D17" s="7">
        <v>7.6700000000000004E-2</v>
      </c>
      <c r="E17" s="6">
        <v>2.0000000000000001E-4</v>
      </c>
    </row>
    <row r="18" spans="1:5" x14ac:dyDescent="0.25">
      <c r="A18" s="5" t="s">
        <v>19</v>
      </c>
      <c r="B18" s="6">
        <v>27225129</v>
      </c>
      <c r="C18" s="7">
        <v>-0.17929999999999999</v>
      </c>
      <c r="D18" s="7">
        <v>4.7600000000000003E-2</v>
      </c>
      <c r="E18" s="6">
        <v>2.0000000000000001E-4</v>
      </c>
    </row>
    <row r="19" spans="1:5" x14ac:dyDescent="0.25">
      <c r="A19" s="9" t="s">
        <v>20</v>
      </c>
      <c r="B19" s="10">
        <v>22581228</v>
      </c>
      <c r="C19" s="11">
        <v>0.51880000000000004</v>
      </c>
      <c r="D19" s="11">
        <v>0.1517</v>
      </c>
      <c r="E19" s="10">
        <v>5.9999999999999995E-4</v>
      </c>
    </row>
    <row r="20" spans="1:5" x14ac:dyDescent="0.25">
      <c r="A20" s="9" t="s">
        <v>21</v>
      </c>
      <c r="B20" s="10">
        <v>20686565</v>
      </c>
      <c r="C20" s="11">
        <v>-0.31309999999999999</v>
      </c>
      <c r="D20" s="11">
        <v>9.2700000000000005E-2</v>
      </c>
      <c r="E20" s="10">
        <v>6.9999999999999999E-4</v>
      </c>
    </row>
    <row r="21" spans="1:5" x14ac:dyDescent="0.25">
      <c r="A21" s="9" t="s">
        <v>22</v>
      </c>
      <c r="B21" s="10">
        <v>26833098</v>
      </c>
      <c r="C21" s="11">
        <v>0.4229</v>
      </c>
      <c r="D21" s="11">
        <v>0.13159999999999999</v>
      </c>
      <c r="E21" s="12">
        <v>1.2999999999999999E-3</v>
      </c>
    </row>
    <row r="22" spans="1:5" x14ac:dyDescent="0.25">
      <c r="A22" s="9" t="s">
        <v>23</v>
      </c>
      <c r="B22" s="10">
        <v>23449627</v>
      </c>
      <c r="C22" s="11">
        <v>-0.3634</v>
      </c>
      <c r="D22" s="11">
        <v>0.12709999999999999</v>
      </c>
      <c r="E22" s="12">
        <v>4.1999999999999997E-3</v>
      </c>
    </row>
    <row r="23" spans="1:5" x14ac:dyDescent="0.25">
      <c r="A23" s="9" t="s">
        <v>24</v>
      </c>
      <c r="B23" s="10">
        <v>20686565</v>
      </c>
      <c r="C23" s="11">
        <v>0.2303</v>
      </c>
      <c r="D23" s="11">
        <v>8.0500000000000002E-2</v>
      </c>
      <c r="E23" s="12">
        <v>4.1999999999999997E-3</v>
      </c>
    </row>
    <row r="24" spans="1:5" x14ac:dyDescent="0.25">
      <c r="A24" s="9" t="s">
        <v>25</v>
      </c>
      <c r="B24" s="10">
        <v>25201988</v>
      </c>
      <c r="C24" s="11">
        <v>-0.2122</v>
      </c>
      <c r="D24" s="11">
        <v>7.4099999999999999E-2</v>
      </c>
      <c r="E24" s="12">
        <v>4.1999999999999997E-3</v>
      </c>
    </row>
    <row r="25" spans="1:5" x14ac:dyDescent="0.25">
      <c r="A25" s="9" t="s">
        <v>26</v>
      </c>
      <c r="B25" s="10">
        <v>24514567</v>
      </c>
      <c r="C25" s="11">
        <v>-0.223</v>
      </c>
      <c r="D25" s="11">
        <v>8.1199999999999994E-2</v>
      </c>
      <c r="E25" s="12">
        <v>6.0000000000000001E-3</v>
      </c>
    </row>
    <row r="26" spans="1:5" x14ac:dyDescent="0.25">
      <c r="A26" s="9" t="s">
        <v>27</v>
      </c>
      <c r="B26" s="10">
        <v>27005778</v>
      </c>
      <c r="C26" s="11">
        <v>-0.54100000000000004</v>
      </c>
      <c r="D26" s="11">
        <v>0.20250000000000001</v>
      </c>
      <c r="E26" s="12">
        <v>7.4999999999999997E-3</v>
      </c>
    </row>
    <row r="27" spans="1:5" x14ac:dyDescent="0.25">
      <c r="A27" s="9" t="s">
        <v>28</v>
      </c>
      <c r="B27" s="10">
        <v>23449627</v>
      </c>
      <c r="C27" s="11">
        <v>-0.36890000000000001</v>
      </c>
      <c r="D27" s="11">
        <v>0.13830000000000001</v>
      </c>
      <c r="E27" s="12">
        <v>7.7000000000000002E-3</v>
      </c>
    </row>
    <row r="28" spans="1:5" x14ac:dyDescent="0.25">
      <c r="A28" s="9" t="s">
        <v>29</v>
      </c>
      <c r="B28" s="10">
        <v>23449627</v>
      </c>
      <c r="C28" s="11">
        <v>0.2288</v>
      </c>
      <c r="D28" s="11">
        <v>9.0399999999999994E-2</v>
      </c>
      <c r="E28" s="11">
        <v>1.14E-2</v>
      </c>
    </row>
    <row r="29" spans="1:5" x14ac:dyDescent="0.25">
      <c r="A29" s="9" t="s">
        <v>30</v>
      </c>
      <c r="B29" s="10">
        <v>20081858</v>
      </c>
      <c r="C29" s="11">
        <v>0.44069999999999998</v>
      </c>
      <c r="D29" s="11">
        <v>0.18060000000000001</v>
      </c>
      <c r="E29" s="11">
        <v>1.47E-2</v>
      </c>
    </row>
    <row r="30" spans="1:5" x14ac:dyDescent="0.25">
      <c r="A30" s="9" t="s">
        <v>31</v>
      </c>
      <c r="B30" s="10">
        <v>28166213</v>
      </c>
      <c r="C30" s="11">
        <v>-0.1726</v>
      </c>
      <c r="D30" s="11">
        <v>7.2599999999999998E-2</v>
      </c>
      <c r="E30" s="11">
        <v>1.7399999999999999E-2</v>
      </c>
    </row>
    <row r="31" spans="1:5" x14ac:dyDescent="0.25">
      <c r="A31" s="9" t="s">
        <v>32</v>
      </c>
      <c r="B31" s="10">
        <v>20858683</v>
      </c>
      <c r="C31" s="11">
        <v>0.31730000000000003</v>
      </c>
      <c r="D31" s="11">
        <v>0.13469999999999999</v>
      </c>
      <c r="E31" s="11">
        <v>1.8499999999999999E-2</v>
      </c>
    </row>
    <row r="32" spans="1:5" x14ac:dyDescent="0.25">
      <c r="A32" s="9" t="s">
        <v>33</v>
      </c>
      <c r="B32" s="10">
        <v>27005778</v>
      </c>
      <c r="C32" s="11">
        <v>-0.41549999999999998</v>
      </c>
      <c r="D32" s="11">
        <v>0.1772</v>
      </c>
      <c r="E32" s="11">
        <v>1.9099999999999999E-2</v>
      </c>
    </row>
    <row r="33" spans="1:5" x14ac:dyDescent="0.25">
      <c r="A33" s="9" t="s">
        <v>34</v>
      </c>
      <c r="B33" s="10">
        <v>22581228</v>
      </c>
      <c r="C33" s="11">
        <v>0.2331</v>
      </c>
      <c r="D33" s="11">
        <v>0.10639999999999999</v>
      </c>
      <c r="E33" s="11">
        <v>2.8500000000000001E-2</v>
      </c>
    </row>
    <row r="34" spans="1:5" x14ac:dyDescent="0.25">
      <c r="A34" s="9" t="s">
        <v>35</v>
      </c>
      <c r="B34" s="10">
        <v>23722424</v>
      </c>
      <c r="C34" s="11">
        <v>-0.16969999999999999</v>
      </c>
      <c r="D34" s="11">
        <v>7.8E-2</v>
      </c>
      <c r="E34" s="11">
        <v>2.9600000000000001E-2</v>
      </c>
    </row>
    <row r="35" spans="1:5" x14ac:dyDescent="0.25">
      <c r="A35" s="9" t="s">
        <v>36</v>
      </c>
      <c r="B35" s="10">
        <v>20081858</v>
      </c>
      <c r="C35" s="11">
        <v>0.29470000000000002</v>
      </c>
      <c r="D35" s="11">
        <v>0.13780000000000001</v>
      </c>
      <c r="E35" s="11">
        <v>3.2500000000000001E-2</v>
      </c>
    </row>
    <row r="36" spans="1:5" x14ac:dyDescent="0.25">
      <c r="A36" s="9" t="s">
        <v>37</v>
      </c>
      <c r="B36" s="10">
        <v>27005778</v>
      </c>
      <c r="C36" s="11">
        <v>-0.37919999999999998</v>
      </c>
      <c r="D36" s="11">
        <v>0.17960000000000001</v>
      </c>
      <c r="E36" s="11">
        <v>3.4700000000000002E-2</v>
      </c>
    </row>
    <row r="37" spans="1:5" x14ac:dyDescent="0.25">
      <c r="A37" s="9" t="s">
        <v>38</v>
      </c>
      <c r="B37" s="10">
        <v>27005778</v>
      </c>
      <c r="C37" s="11">
        <v>-0.42480000000000001</v>
      </c>
      <c r="D37" s="11">
        <v>0.21460000000000001</v>
      </c>
      <c r="E37" s="11">
        <v>4.7800000000000002E-2</v>
      </c>
    </row>
    <row r="38" spans="1:5" x14ac:dyDescent="0.25">
      <c r="A38" s="9" t="s">
        <v>39</v>
      </c>
      <c r="B38" s="10">
        <v>20418890</v>
      </c>
      <c r="C38" s="11">
        <v>0.26640000000000003</v>
      </c>
      <c r="D38" s="11">
        <v>0.1384</v>
      </c>
      <c r="E38" s="11">
        <v>5.4300000000000001E-2</v>
      </c>
    </row>
    <row r="39" spans="1:5" x14ac:dyDescent="0.25">
      <c r="A39" s="9" t="s">
        <v>40</v>
      </c>
      <c r="B39" s="10">
        <v>27455348</v>
      </c>
      <c r="C39" s="11">
        <v>-0.28789999999999999</v>
      </c>
      <c r="D39" s="11">
        <v>0.1502</v>
      </c>
      <c r="E39" s="11">
        <v>5.5199999999999999E-2</v>
      </c>
    </row>
    <row r="40" spans="1:5" x14ac:dyDescent="0.25">
      <c r="A40" s="9" t="s">
        <v>41</v>
      </c>
      <c r="B40" s="10">
        <v>21173776</v>
      </c>
      <c r="C40" s="11">
        <v>-0.37890000000000001</v>
      </c>
      <c r="D40" s="11">
        <v>0.20799999999999999</v>
      </c>
      <c r="E40" s="11">
        <v>6.8500000000000005E-2</v>
      </c>
    </row>
    <row r="41" spans="1:5" x14ac:dyDescent="0.25">
      <c r="A41" s="9" t="s">
        <v>42</v>
      </c>
      <c r="B41" s="10">
        <v>26631737</v>
      </c>
      <c r="C41" s="11">
        <v>0.26829999999999998</v>
      </c>
      <c r="D41" s="11">
        <v>0.1492</v>
      </c>
      <c r="E41" s="11">
        <v>7.2099999999999997E-2</v>
      </c>
    </row>
    <row r="42" spans="1:5" x14ac:dyDescent="0.25">
      <c r="A42" s="9" t="s">
        <v>43</v>
      </c>
      <c r="B42" s="10">
        <v>28166213</v>
      </c>
      <c r="C42" s="11">
        <v>-0.13819999999999999</v>
      </c>
      <c r="D42" s="11">
        <v>7.7299999999999994E-2</v>
      </c>
      <c r="E42" s="11">
        <v>7.3700000000000002E-2</v>
      </c>
    </row>
    <row r="43" spans="1:5" x14ac:dyDescent="0.25">
      <c r="A43" s="9" t="s">
        <v>44</v>
      </c>
      <c r="B43" s="10">
        <v>25607358</v>
      </c>
      <c r="C43" s="11">
        <v>0.29830000000000001</v>
      </c>
      <c r="D43" s="11">
        <v>0.17150000000000001</v>
      </c>
      <c r="E43" s="11">
        <v>8.1900000000000001E-2</v>
      </c>
    </row>
    <row r="44" spans="1:5" x14ac:dyDescent="0.25">
      <c r="A44" s="9" t="s">
        <v>45</v>
      </c>
      <c r="B44" s="10">
        <v>20881960</v>
      </c>
      <c r="C44" s="11">
        <v>0.1106</v>
      </c>
      <c r="D44" s="11">
        <v>6.5500000000000003E-2</v>
      </c>
      <c r="E44" s="11">
        <v>9.11E-2</v>
      </c>
    </row>
    <row r="45" spans="1:5" x14ac:dyDescent="0.25">
      <c r="A45" s="9" t="s">
        <v>46</v>
      </c>
      <c r="B45" s="10">
        <v>27005778</v>
      </c>
      <c r="C45" s="11">
        <v>-0.247</v>
      </c>
      <c r="D45" s="11">
        <v>0.1477</v>
      </c>
      <c r="E45" s="11">
        <v>9.4399999999999998E-2</v>
      </c>
    </row>
    <row r="46" spans="1:5" x14ac:dyDescent="0.25">
      <c r="A46" s="9" t="s">
        <v>47</v>
      </c>
      <c r="B46" s="10">
        <v>27005778</v>
      </c>
      <c r="C46" s="11">
        <v>-0.2467</v>
      </c>
      <c r="D46" s="11">
        <v>0.14760000000000001</v>
      </c>
      <c r="E46" s="11">
        <v>9.4600000000000004E-2</v>
      </c>
    </row>
    <row r="47" spans="1:5" x14ac:dyDescent="0.25">
      <c r="A47" s="9" t="s">
        <v>48</v>
      </c>
      <c r="B47" s="10">
        <v>27005778</v>
      </c>
      <c r="C47" s="11">
        <v>-0.25</v>
      </c>
      <c r="D47" s="11">
        <v>0.14960000000000001</v>
      </c>
      <c r="E47" s="11">
        <v>9.4700000000000006E-2</v>
      </c>
    </row>
    <row r="48" spans="1:5" x14ac:dyDescent="0.25">
      <c r="A48" s="9" t="s">
        <v>49</v>
      </c>
      <c r="B48" s="10">
        <v>27005778</v>
      </c>
      <c r="C48" s="11">
        <v>-0.24959999999999999</v>
      </c>
      <c r="D48" s="11">
        <v>0.1497</v>
      </c>
      <c r="E48" s="11">
        <v>9.5399999999999999E-2</v>
      </c>
    </row>
    <row r="49" spans="1:5" x14ac:dyDescent="0.25">
      <c r="A49" s="9" t="s">
        <v>50</v>
      </c>
      <c r="B49" s="10">
        <v>27005778</v>
      </c>
      <c r="C49" s="11">
        <v>-0.25240000000000001</v>
      </c>
      <c r="D49" s="11">
        <v>0.1517</v>
      </c>
      <c r="E49" s="11">
        <v>9.6000000000000002E-2</v>
      </c>
    </row>
    <row r="50" spans="1:5" x14ac:dyDescent="0.25">
      <c r="A50" s="9" t="s">
        <v>51</v>
      </c>
      <c r="B50" s="10">
        <v>27005778</v>
      </c>
      <c r="C50" s="11">
        <v>0.26319999999999999</v>
      </c>
      <c r="D50" s="11">
        <v>0.15820000000000001</v>
      </c>
      <c r="E50" s="11">
        <v>9.6199999999999994E-2</v>
      </c>
    </row>
    <row r="51" spans="1:5" x14ac:dyDescent="0.25">
      <c r="A51" s="9" t="s">
        <v>52</v>
      </c>
      <c r="B51" s="10">
        <v>26192919</v>
      </c>
      <c r="C51" s="11">
        <v>-0.16209999999999999</v>
      </c>
      <c r="D51" s="11">
        <v>9.7799999999999998E-2</v>
      </c>
      <c r="E51" s="11">
        <v>9.7600000000000006E-2</v>
      </c>
    </row>
    <row r="52" spans="1:5" x14ac:dyDescent="0.25">
      <c r="A52" s="9" t="s">
        <v>53</v>
      </c>
      <c r="B52" s="10">
        <v>27005778</v>
      </c>
      <c r="C52" s="11">
        <v>-0.24729999999999999</v>
      </c>
      <c r="D52" s="11">
        <v>0.15160000000000001</v>
      </c>
      <c r="E52" s="11">
        <v>0.1028</v>
      </c>
    </row>
    <row r="53" spans="1:5" x14ac:dyDescent="0.25">
      <c r="A53" s="9" t="s">
        <v>54</v>
      </c>
      <c r="B53" s="10">
        <v>27005778</v>
      </c>
      <c r="C53" s="11">
        <v>0.15720000000000001</v>
      </c>
      <c r="D53" s="11">
        <v>9.6699999999999994E-2</v>
      </c>
      <c r="E53" s="11">
        <v>0.104</v>
      </c>
    </row>
    <row r="54" spans="1:5" x14ac:dyDescent="0.25">
      <c r="A54" s="9" t="s">
        <v>55</v>
      </c>
      <c r="B54" s="10">
        <v>27005778</v>
      </c>
      <c r="C54" s="11">
        <v>-0.2596</v>
      </c>
      <c r="D54" s="11">
        <v>0.16</v>
      </c>
      <c r="E54" s="11">
        <v>0.1046</v>
      </c>
    </row>
    <row r="55" spans="1:5" x14ac:dyDescent="0.25">
      <c r="A55" s="9" t="s">
        <v>56</v>
      </c>
      <c r="B55" s="10">
        <v>27005778</v>
      </c>
      <c r="C55" s="11">
        <v>0.23100000000000001</v>
      </c>
      <c r="D55" s="11">
        <v>0.1434</v>
      </c>
      <c r="E55" s="11">
        <v>0.1072</v>
      </c>
    </row>
    <row r="56" spans="1:5" x14ac:dyDescent="0.25">
      <c r="A56" s="9" t="s">
        <v>57</v>
      </c>
      <c r="B56" s="10">
        <v>27005778</v>
      </c>
      <c r="C56" s="11">
        <v>0.2122</v>
      </c>
      <c r="D56" s="11">
        <v>0.13300000000000001</v>
      </c>
      <c r="E56" s="11">
        <v>0.1105</v>
      </c>
    </row>
    <row r="57" spans="1:5" x14ac:dyDescent="0.25">
      <c r="A57" s="9" t="s">
        <v>58</v>
      </c>
      <c r="B57" s="10">
        <v>27005778</v>
      </c>
      <c r="C57" s="11">
        <v>0.16009999999999999</v>
      </c>
      <c r="D57" s="11">
        <v>0.10050000000000001</v>
      </c>
      <c r="E57" s="11">
        <v>0.111</v>
      </c>
    </row>
    <row r="58" spans="1:5" x14ac:dyDescent="0.25">
      <c r="A58" s="9" t="s">
        <v>59</v>
      </c>
      <c r="B58" s="10">
        <v>27015805</v>
      </c>
      <c r="C58" s="11">
        <v>-0.22789999999999999</v>
      </c>
      <c r="D58" s="11">
        <v>0.1434</v>
      </c>
      <c r="E58" s="11">
        <v>0.112</v>
      </c>
    </row>
    <row r="59" spans="1:5" x14ac:dyDescent="0.25">
      <c r="A59" s="9" t="s">
        <v>60</v>
      </c>
      <c r="B59" s="10">
        <v>27488534</v>
      </c>
      <c r="C59" s="11">
        <v>0.35720000000000002</v>
      </c>
      <c r="D59" s="11">
        <v>0.22539999999999999</v>
      </c>
      <c r="E59" s="11">
        <v>0.113</v>
      </c>
    </row>
    <row r="60" spans="1:5" x14ac:dyDescent="0.25">
      <c r="A60" s="9" t="s">
        <v>61</v>
      </c>
      <c r="B60" s="10">
        <v>27015805</v>
      </c>
      <c r="C60" s="11">
        <v>-0.1928</v>
      </c>
      <c r="D60" s="11">
        <v>0.1237</v>
      </c>
      <c r="E60" s="11">
        <v>0.11899999999999999</v>
      </c>
    </row>
    <row r="61" spans="1:5" x14ac:dyDescent="0.25">
      <c r="A61" s="9" t="s">
        <v>62</v>
      </c>
      <c r="B61" s="10">
        <v>27798627</v>
      </c>
      <c r="C61" s="11">
        <v>-0.12529999999999999</v>
      </c>
      <c r="D61" s="11">
        <v>8.1500000000000003E-2</v>
      </c>
      <c r="E61" s="11">
        <v>0.124</v>
      </c>
    </row>
    <row r="62" spans="1:5" x14ac:dyDescent="0.25">
      <c r="A62" s="9" t="s">
        <v>63</v>
      </c>
      <c r="B62" s="10">
        <v>27798627</v>
      </c>
      <c r="C62" s="11">
        <v>-0.1095</v>
      </c>
      <c r="D62" s="11">
        <v>7.1199999999999999E-2</v>
      </c>
      <c r="E62" s="11">
        <v>0.1244</v>
      </c>
    </row>
    <row r="63" spans="1:5" x14ac:dyDescent="0.25">
      <c r="A63" s="9" t="s">
        <v>64</v>
      </c>
      <c r="B63" s="10">
        <v>26367794</v>
      </c>
      <c r="C63" s="11">
        <v>0.57809999999999995</v>
      </c>
      <c r="D63" s="11">
        <v>0.38669999999999999</v>
      </c>
      <c r="E63" s="11">
        <v>0.13489999999999999</v>
      </c>
    </row>
    <row r="64" spans="1:5" x14ac:dyDescent="0.25">
      <c r="A64" s="9" t="s">
        <v>65</v>
      </c>
      <c r="B64" s="10">
        <v>27005778</v>
      </c>
      <c r="C64" s="11">
        <v>-0.26440000000000002</v>
      </c>
      <c r="D64" s="11">
        <v>0.1772</v>
      </c>
      <c r="E64" s="11">
        <v>0.1356</v>
      </c>
    </row>
    <row r="65" spans="1:5" x14ac:dyDescent="0.25">
      <c r="A65" s="9" t="s">
        <v>66</v>
      </c>
      <c r="B65" s="10">
        <v>27005778</v>
      </c>
      <c r="C65" s="11">
        <v>0.1923</v>
      </c>
      <c r="D65" s="11">
        <v>0.13009999999999999</v>
      </c>
      <c r="E65" s="11">
        <v>0.13950000000000001</v>
      </c>
    </row>
    <row r="66" spans="1:5" x14ac:dyDescent="0.25">
      <c r="A66" s="9" t="s">
        <v>67</v>
      </c>
      <c r="B66" s="10">
        <v>26367794</v>
      </c>
      <c r="C66" s="11">
        <v>0.1462</v>
      </c>
      <c r="D66" s="11">
        <v>0.1004</v>
      </c>
      <c r="E66" s="11">
        <v>0.14510000000000001</v>
      </c>
    </row>
    <row r="67" spans="1:5" x14ac:dyDescent="0.25">
      <c r="A67" s="9" t="s">
        <v>68</v>
      </c>
      <c r="B67" s="10">
        <v>23263486</v>
      </c>
      <c r="C67" s="11">
        <v>0.13780000000000001</v>
      </c>
      <c r="D67" s="11">
        <v>9.7199999999999995E-2</v>
      </c>
      <c r="E67" s="11">
        <v>0.15620000000000001</v>
      </c>
    </row>
    <row r="68" spans="1:5" x14ac:dyDescent="0.25">
      <c r="A68" s="9" t="s">
        <v>69</v>
      </c>
      <c r="B68" s="10">
        <v>26631737</v>
      </c>
      <c r="C68" s="11">
        <v>0.2225</v>
      </c>
      <c r="D68" s="11">
        <v>0.15709999999999999</v>
      </c>
      <c r="E68" s="11">
        <v>0.15679999999999999</v>
      </c>
    </row>
    <row r="69" spans="1:5" x14ac:dyDescent="0.25">
      <c r="A69" s="9" t="s">
        <v>70</v>
      </c>
      <c r="B69" s="10">
        <v>26192919</v>
      </c>
      <c r="C69" s="11">
        <v>-0.1124</v>
      </c>
      <c r="D69" s="11">
        <v>7.9500000000000001E-2</v>
      </c>
      <c r="E69" s="11">
        <v>0.157</v>
      </c>
    </row>
    <row r="70" spans="1:5" x14ac:dyDescent="0.25">
      <c r="A70" s="9" t="s">
        <v>71</v>
      </c>
      <c r="B70" s="10">
        <v>27005778</v>
      </c>
      <c r="C70" s="11">
        <v>-0.21929999999999999</v>
      </c>
      <c r="D70" s="11">
        <v>0.15579999999999999</v>
      </c>
      <c r="E70" s="11">
        <v>0.15939999999999999</v>
      </c>
    </row>
    <row r="71" spans="1:5" x14ac:dyDescent="0.25">
      <c r="A71" s="9" t="s">
        <v>72</v>
      </c>
      <c r="B71" s="10">
        <v>27005778</v>
      </c>
      <c r="C71" s="11">
        <v>-0.2944</v>
      </c>
      <c r="D71" s="11">
        <v>0.20979999999999999</v>
      </c>
      <c r="E71" s="11">
        <v>0.1605</v>
      </c>
    </row>
    <row r="72" spans="1:5" x14ac:dyDescent="0.25">
      <c r="A72" s="9" t="s">
        <v>73</v>
      </c>
      <c r="B72" s="10">
        <v>27005778</v>
      </c>
      <c r="C72" s="11">
        <v>0.33860000000000001</v>
      </c>
      <c r="D72" s="11">
        <v>0.24299999999999999</v>
      </c>
      <c r="E72" s="11">
        <v>0.16350000000000001</v>
      </c>
    </row>
    <row r="73" spans="1:5" x14ac:dyDescent="0.25">
      <c r="A73" s="9" t="s">
        <v>74</v>
      </c>
      <c r="B73" s="10">
        <v>27005778</v>
      </c>
      <c r="C73" s="11">
        <v>0.37280000000000002</v>
      </c>
      <c r="D73" s="11">
        <v>0.27029999999999998</v>
      </c>
      <c r="E73" s="11">
        <v>0.16789999999999999</v>
      </c>
    </row>
    <row r="74" spans="1:5" x14ac:dyDescent="0.25">
      <c r="A74" s="9" t="s">
        <v>75</v>
      </c>
      <c r="B74" s="10">
        <v>27005778</v>
      </c>
      <c r="C74" s="11">
        <v>0.37619999999999998</v>
      </c>
      <c r="D74" s="11">
        <v>0.27300000000000002</v>
      </c>
      <c r="E74" s="11">
        <v>0.16819999999999999</v>
      </c>
    </row>
    <row r="75" spans="1:5" x14ac:dyDescent="0.25">
      <c r="A75" s="9" t="s">
        <v>76</v>
      </c>
      <c r="B75" s="10">
        <v>24880342</v>
      </c>
      <c r="C75" s="11">
        <v>0.21029999999999999</v>
      </c>
      <c r="D75" s="11">
        <v>0.15279999999999999</v>
      </c>
      <c r="E75" s="11">
        <v>0.1686</v>
      </c>
    </row>
    <row r="76" spans="1:5" x14ac:dyDescent="0.25">
      <c r="A76" s="9" t="s">
        <v>77</v>
      </c>
      <c r="B76" s="10">
        <v>27005778</v>
      </c>
      <c r="C76" s="11">
        <v>0.34749999999999998</v>
      </c>
      <c r="D76" s="11">
        <v>0.25330000000000003</v>
      </c>
      <c r="E76" s="11">
        <v>0.17019999999999999</v>
      </c>
    </row>
    <row r="77" spans="1:5" x14ac:dyDescent="0.25">
      <c r="A77" s="9" t="s">
        <v>78</v>
      </c>
      <c r="B77" s="10">
        <v>27005778</v>
      </c>
      <c r="C77" s="11">
        <v>0.35849999999999999</v>
      </c>
      <c r="D77" s="11">
        <v>0.26179999999999998</v>
      </c>
      <c r="E77" s="11">
        <v>0.17080000000000001</v>
      </c>
    </row>
    <row r="78" spans="1:5" x14ac:dyDescent="0.25">
      <c r="A78" s="9" t="s">
        <v>79</v>
      </c>
      <c r="B78" s="10">
        <v>27005778</v>
      </c>
      <c r="C78" s="11">
        <v>0.3674</v>
      </c>
      <c r="D78" s="11">
        <v>0.26929999999999998</v>
      </c>
      <c r="E78" s="11">
        <v>0.1726</v>
      </c>
    </row>
    <row r="79" spans="1:5" x14ac:dyDescent="0.25">
      <c r="A79" s="9" t="s">
        <v>80</v>
      </c>
      <c r="B79" s="10">
        <v>27005778</v>
      </c>
      <c r="C79" s="11">
        <v>0.3483</v>
      </c>
      <c r="D79" s="11">
        <v>0.25719999999999998</v>
      </c>
      <c r="E79" s="11">
        <v>0.17580000000000001</v>
      </c>
    </row>
    <row r="80" spans="1:5" x14ac:dyDescent="0.25">
      <c r="A80" s="9" t="s">
        <v>81</v>
      </c>
      <c r="B80" s="10">
        <v>27005778</v>
      </c>
      <c r="C80" s="11">
        <v>0.3574</v>
      </c>
      <c r="D80" s="11">
        <v>0.26519999999999999</v>
      </c>
      <c r="E80" s="11">
        <v>0.1777</v>
      </c>
    </row>
    <row r="81" spans="1:5" x14ac:dyDescent="0.25">
      <c r="A81" s="9" t="s">
        <v>82</v>
      </c>
      <c r="B81" s="10">
        <v>27005778</v>
      </c>
      <c r="C81" s="11">
        <v>0.34539999999999998</v>
      </c>
      <c r="D81" s="11">
        <v>0.26079999999999998</v>
      </c>
      <c r="E81" s="11">
        <v>0.18529999999999999</v>
      </c>
    </row>
    <row r="82" spans="1:5" x14ac:dyDescent="0.25">
      <c r="A82" s="9" t="s">
        <v>83</v>
      </c>
      <c r="B82" s="10">
        <v>27005778</v>
      </c>
      <c r="C82" s="11">
        <v>0.31090000000000001</v>
      </c>
      <c r="D82" s="11">
        <v>0.23599999999999999</v>
      </c>
      <c r="E82" s="11">
        <v>0.18779999999999999</v>
      </c>
    </row>
    <row r="83" spans="1:5" x14ac:dyDescent="0.25">
      <c r="A83" s="9" t="s">
        <v>84</v>
      </c>
      <c r="B83" s="10">
        <v>27005778</v>
      </c>
      <c r="C83" s="11">
        <v>0.28070000000000001</v>
      </c>
      <c r="D83" s="11">
        <v>0.21410000000000001</v>
      </c>
      <c r="E83" s="11">
        <v>0.18990000000000001</v>
      </c>
    </row>
    <row r="84" spans="1:5" x14ac:dyDescent="0.25">
      <c r="A84" s="9" t="s">
        <v>85</v>
      </c>
      <c r="B84" s="10">
        <v>27005778</v>
      </c>
      <c r="C84" s="11">
        <v>0.3085</v>
      </c>
      <c r="D84" s="11">
        <v>0.23649999999999999</v>
      </c>
      <c r="E84" s="11">
        <v>0.19209999999999999</v>
      </c>
    </row>
    <row r="85" spans="1:5" x14ac:dyDescent="0.25">
      <c r="A85" s="9" t="s">
        <v>86</v>
      </c>
      <c r="B85" s="10">
        <v>27005778</v>
      </c>
      <c r="C85" s="11">
        <v>0.27239999999999998</v>
      </c>
      <c r="D85" s="11">
        <v>0.21029999999999999</v>
      </c>
      <c r="E85" s="11">
        <v>0.1953</v>
      </c>
    </row>
    <row r="86" spans="1:5" x14ac:dyDescent="0.25">
      <c r="A86" s="9" t="s">
        <v>87</v>
      </c>
      <c r="B86" s="10">
        <v>26343387</v>
      </c>
      <c r="C86" s="11">
        <v>8.4000000000000005E-2</v>
      </c>
      <c r="D86" s="11">
        <v>6.6500000000000004E-2</v>
      </c>
      <c r="E86" s="11">
        <v>0.20630000000000001</v>
      </c>
    </row>
    <row r="87" spans="1:5" x14ac:dyDescent="0.25">
      <c r="A87" s="9" t="s">
        <v>88</v>
      </c>
      <c r="B87" s="10">
        <v>24880342</v>
      </c>
      <c r="C87" s="11">
        <v>0.52790000000000004</v>
      </c>
      <c r="D87" s="11">
        <v>0.41770000000000002</v>
      </c>
      <c r="E87" s="11">
        <v>0.20630000000000001</v>
      </c>
    </row>
    <row r="88" spans="1:5" x14ac:dyDescent="0.25">
      <c r="A88" s="9" t="s">
        <v>89</v>
      </c>
      <c r="B88" s="10">
        <v>27005778</v>
      </c>
      <c r="C88" s="11">
        <v>-0.21199999999999999</v>
      </c>
      <c r="D88" s="11">
        <v>0.16889999999999999</v>
      </c>
      <c r="E88" s="11">
        <v>0.2094</v>
      </c>
    </row>
    <row r="89" spans="1:5" x14ac:dyDescent="0.25">
      <c r="A89" s="9" t="s">
        <v>90</v>
      </c>
      <c r="B89" s="10">
        <v>27005778</v>
      </c>
      <c r="C89" s="11">
        <v>-0.19009999999999999</v>
      </c>
      <c r="D89" s="11">
        <v>0.15160000000000001</v>
      </c>
      <c r="E89" s="11">
        <v>0.2097</v>
      </c>
    </row>
    <row r="90" spans="1:5" x14ac:dyDescent="0.25">
      <c r="A90" s="9" t="s">
        <v>91</v>
      </c>
      <c r="B90" s="10">
        <v>27005778</v>
      </c>
      <c r="C90" s="11">
        <v>0.23760000000000001</v>
      </c>
      <c r="D90" s="11">
        <v>0.1903</v>
      </c>
      <c r="E90" s="11">
        <v>0.21179999999999999</v>
      </c>
    </row>
    <row r="91" spans="1:5" x14ac:dyDescent="0.25">
      <c r="A91" s="9" t="s">
        <v>92</v>
      </c>
      <c r="B91" s="10">
        <v>27005778</v>
      </c>
      <c r="C91" s="11">
        <v>0.29210000000000003</v>
      </c>
      <c r="D91" s="11">
        <v>0.2344</v>
      </c>
      <c r="E91" s="11">
        <v>0.2127</v>
      </c>
    </row>
    <row r="92" spans="1:5" x14ac:dyDescent="0.25">
      <c r="A92" s="9" t="s">
        <v>93</v>
      </c>
      <c r="B92" s="10">
        <v>27005778</v>
      </c>
      <c r="C92" s="11">
        <v>0.29160000000000003</v>
      </c>
      <c r="D92" s="11">
        <v>0.23619999999999999</v>
      </c>
      <c r="E92" s="11">
        <v>0.217</v>
      </c>
    </row>
    <row r="93" spans="1:5" x14ac:dyDescent="0.25">
      <c r="A93" s="9" t="s">
        <v>94</v>
      </c>
      <c r="B93" s="10">
        <v>22139419</v>
      </c>
      <c r="C93" s="11">
        <v>0.1008</v>
      </c>
      <c r="D93" s="11">
        <v>8.1799999999999998E-2</v>
      </c>
      <c r="E93" s="11">
        <v>0.2177</v>
      </c>
    </row>
    <row r="94" spans="1:5" x14ac:dyDescent="0.25">
      <c r="A94" s="9" t="s">
        <v>95</v>
      </c>
      <c r="B94" s="10">
        <v>27005778</v>
      </c>
      <c r="C94" s="11">
        <v>0.19689999999999999</v>
      </c>
      <c r="D94" s="11">
        <v>0.1613</v>
      </c>
      <c r="E94" s="11">
        <v>0.2223</v>
      </c>
    </row>
    <row r="95" spans="1:5" x14ac:dyDescent="0.25">
      <c r="A95" s="9" t="s">
        <v>96</v>
      </c>
      <c r="B95" s="10">
        <v>27005778</v>
      </c>
      <c r="C95" s="11">
        <v>0.26929999999999998</v>
      </c>
      <c r="D95" s="11">
        <v>0.2253</v>
      </c>
      <c r="E95" s="11">
        <v>0.2321</v>
      </c>
    </row>
    <row r="96" spans="1:5" x14ac:dyDescent="0.25">
      <c r="A96" s="9" t="s">
        <v>97</v>
      </c>
      <c r="B96" s="10">
        <v>0</v>
      </c>
      <c r="C96" s="11">
        <v>-0.12620000000000001</v>
      </c>
      <c r="D96" s="11">
        <v>0.1061</v>
      </c>
      <c r="E96" s="11">
        <v>0.2341</v>
      </c>
    </row>
    <row r="97" spans="1:5" x14ac:dyDescent="0.25">
      <c r="A97" s="9" t="s">
        <v>98</v>
      </c>
      <c r="B97" s="10">
        <v>27005778</v>
      </c>
      <c r="C97" s="11">
        <v>0.28370000000000001</v>
      </c>
      <c r="D97" s="11">
        <v>0.2399</v>
      </c>
      <c r="E97" s="11">
        <v>0.23680000000000001</v>
      </c>
    </row>
    <row r="98" spans="1:5" x14ac:dyDescent="0.25">
      <c r="A98" s="9" t="s">
        <v>99</v>
      </c>
      <c r="B98" s="10">
        <v>27005778</v>
      </c>
      <c r="C98" s="11">
        <v>0.22359999999999999</v>
      </c>
      <c r="D98" s="11">
        <v>0.1928</v>
      </c>
      <c r="E98" s="11">
        <v>0.2462</v>
      </c>
    </row>
    <row r="99" spans="1:5" x14ac:dyDescent="0.25">
      <c r="A99" s="9" t="s">
        <v>100</v>
      </c>
      <c r="B99" s="10">
        <v>27005778</v>
      </c>
      <c r="C99" s="11">
        <v>-0.20569999999999999</v>
      </c>
      <c r="D99" s="11">
        <v>0.17899999999999999</v>
      </c>
      <c r="E99" s="11">
        <v>0.25040000000000001</v>
      </c>
    </row>
    <row r="100" spans="1:5" x14ac:dyDescent="0.25">
      <c r="A100" s="9" t="s">
        <v>101</v>
      </c>
      <c r="B100" s="10">
        <v>27005778</v>
      </c>
      <c r="C100" s="11">
        <v>0.2</v>
      </c>
      <c r="D100" s="11">
        <v>0.17730000000000001</v>
      </c>
      <c r="E100" s="11">
        <v>0.25919999999999999</v>
      </c>
    </row>
    <row r="101" spans="1:5" x14ac:dyDescent="0.25">
      <c r="A101" s="9" t="s">
        <v>102</v>
      </c>
      <c r="B101" s="10">
        <v>27005778</v>
      </c>
      <c r="C101" s="11">
        <v>-0.23949999999999999</v>
      </c>
      <c r="D101" s="11">
        <v>0.21279999999999999</v>
      </c>
      <c r="E101" s="11">
        <v>0.26050000000000001</v>
      </c>
    </row>
    <row r="102" spans="1:5" x14ac:dyDescent="0.25">
      <c r="A102" s="9" t="s">
        <v>103</v>
      </c>
      <c r="B102" s="10">
        <v>27005778</v>
      </c>
      <c r="C102" s="11">
        <v>0.14449999999999999</v>
      </c>
      <c r="D102" s="11">
        <v>0.12859999999999999</v>
      </c>
      <c r="E102" s="11">
        <v>0.2611</v>
      </c>
    </row>
    <row r="103" spans="1:5" x14ac:dyDescent="0.25">
      <c r="A103" s="9" t="s">
        <v>104</v>
      </c>
      <c r="B103" s="10">
        <v>20190752</v>
      </c>
      <c r="C103" s="11">
        <v>-0.18129999999999999</v>
      </c>
      <c r="D103" s="11">
        <v>0.16250000000000001</v>
      </c>
      <c r="E103" s="11">
        <v>0.2646</v>
      </c>
    </row>
    <row r="104" spans="1:5" x14ac:dyDescent="0.25">
      <c r="A104" s="9" t="s">
        <v>105</v>
      </c>
      <c r="B104" s="10">
        <v>25607358</v>
      </c>
      <c r="C104" s="11">
        <v>0.18260000000000001</v>
      </c>
      <c r="D104" s="11">
        <v>0.16539999999999999</v>
      </c>
      <c r="E104" s="11">
        <v>0.26960000000000001</v>
      </c>
    </row>
    <row r="105" spans="1:5" x14ac:dyDescent="0.25">
      <c r="A105" s="9" t="s">
        <v>106</v>
      </c>
      <c r="B105" s="10">
        <v>27005778</v>
      </c>
      <c r="C105" s="11">
        <v>0.25080000000000002</v>
      </c>
      <c r="D105" s="11">
        <v>0.22789999999999999</v>
      </c>
      <c r="E105" s="11">
        <v>0.2712</v>
      </c>
    </row>
    <row r="106" spans="1:5" x14ac:dyDescent="0.25">
      <c r="A106" s="9" t="s">
        <v>107</v>
      </c>
      <c r="B106" s="10">
        <v>27005778</v>
      </c>
      <c r="C106" s="11">
        <v>0.26550000000000001</v>
      </c>
      <c r="D106" s="11">
        <v>0.24260000000000001</v>
      </c>
      <c r="E106" s="11">
        <v>0.27379999999999999</v>
      </c>
    </row>
    <row r="107" spans="1:5" x14ac:dyDescent="0.25">
      <c r="A107" s="9" t="s">
        <v>108</v>
      </c>
      <c r="B107" s="10">
        <v>27089181</v>
      </c>
      <c r="C107" s="11">
        <v>-7.7899999999999997E-2</v>
      </c>
      <c r="D107" s="11">
        <v>7.1599999999999997E-2</v>
      </c>
      <c r="E107" s="11">
        <v>0.2767</v>
      </c>
    </row>
    <row r="108" spans="1:5" x14ac:dyDescent="0.25">
      <c r="A108" s="9" t="s">
        <v>109</v>
      </c>
      <c r="B108" s="10">
        <v>27488534</v>
      </c>
      <c r="C108" s="11">
        <v>0.1298</v>
      </c>
      <c r="D108" s="11">
        <v>0.1201</v>
      </c>
      <c r="E108" s="11">
        <v>0.28000000000000003</v>
      </c>
    </row>
    <row r="109" spans="1:5" x14ac:dyDescent="0.25">
      <c r="A109" s="9" t="s">
        <v>110</v>
      </c>
      <c r="B109" s="10">
        <v>20418890</v>
      </c>
      <c r="C109" s="11">
        <v>0.1062</v>
      </c>
      <c r="D109" s="11">
        <v>9.9599999999999994E-2</v>
      </c>
      <c r="E109" s="11">
        <v>0.28639999999999999</v>
      </c>
    </row>
    <row r="110" spans="1:5" x14ac:dyDescent="0.25">
      <c r="A110" s="9" t="s">
        <v>111</v>
      </c>
      <c r="B110" s="10">
        <v>25607358</v>
      </c>
      <c r="C110" s="11">
        <v>0.17169999999999999</v>
      </c>
      <c r="D110" s="11">
        <v>0.16350000000000001</v>
      </c>
      <c r="E110" s="11">
        <v>0.29370000000000002</v>
      </c>
    </row>
    <row r="111" spans="1:5" x14ac:dyDescent="0.25">
      <c r="A111" s="9" t="s">
        <v>112</v>
      </c>
      <c r="B111" s="10">
        <v>26192919</v>
      </c>
      <c r="C111" s="11">
        <v>-8.2500000000000004E-2</v>
      </c>
      <c r="D111" s="11">
        <v>8.1199999999999994E-2</v>
      </c>
      <c r="E111" s="11">
        <v>0.30980000000000002</v>
      </c>
    </row>
    <row r="112" spans="1:5" x14ac:dyDescent="0.25">
      <c r="A112" s="9" t="s">
        <v>113</v>
      </c>
      <c r="B112" s="10">
        <v>27005778</v>
      </c>
      <c r="C112" s="11">
        <v>-0.2303</v>
      </c>
      <c r="D112" s="11">
        <v>0.23530000000000001</v>
      </c>
      <c r="E112" s="11">
        <v>0.32769999999999999</v>
      </c>
    </row>
    <row r="113" spans="1:5" x14ac:dyDescent="0.25">
      <c r="A113" s="9" t="s">
        <v>114</v>
      </c>
      <c r="B113" s="10">
        <v>23202124</v>
      </c>
      <c r="C113" s="11">
        <v>0.1163</v>
      </c>
      <c r="D113" s="11">
        <v>0.1203</v>
      </c>
      <c r="E113" s="11">
        <v>0.33379999999999999</v>
      </c>
    </row>
    <row r="114" spans="1:5" x14ac:dyDescent="0.25">
      <c r="A114" s="9" t="s">
        <v>115</v>
      </c>
      <c r="B114" s="10">
        <v>27005778</v>
      </c>
      <c r="C114" s="11">
        <v>-0.22339999999999999</v>
      </c>
      <c r="D114" s="11">
        <v>0.23119999999999999</v>
      </c>
      <c r="E114" s="11">
        <v>0.33400000000000002</v>
      </c>
    </row>
    <row r="115" spans="1:5" x14ac:dyDescent="0.25">
      <c r="A115" s="9" t="s">
        <v>116</v>
      </c>
      <c r="B115" s="10">
        <v>27005778</v>
      </c>
      <c r="C115" s="11">
        <v>0.2132</v>
      </c>
      <c r="D115" s="11">
        <v>0.221</v>
      </c>
      <c r="E115" s="11">
        <v>0.33479999999999999</v>
      </c>
    </row>
    <row r="116" spans="1:5" x14ac:dyDescent="0.25">
      <c r="A116" s="9" t="s">
        <v>117</v>
      </c>
      <c r="B116" s="10">
        <v>27005778</v>
      </c>
      <c r="C116" s="11">
        <v>0.15190000000000001</v>
      </c>
      <c r="D116" s="11">
        <v>0.158</v>
      </c>
      <c r="E116" s="11">
        <v>0.33660000000000001</v>
      </c>
    </row>
    <row r="117" spans="1:5" x14ac:dyDescent="0.25">
      <c r="A117" s="9" t="s">
        <v>118</v>
      </c>
      <c r="B117" s="10">
        <v>27005778</v>
      </c>
      <c r="C117" s="11">
        <v>0.1449</v>
      </c>
      <c r="D117" s="11">
        <v>0.15290000000000001</v>
      </c>
      <c r="E117" s="11">
        <v>0.34329999999999999</v>
      </c>
    </row>
    <row r="118" spans="1:5" x14ac:dyDescent="0.25">
      <c r="A118" s="9" t="s">
        <v>119</v>
      </c>
      <c r="B118" s="10">
        <v>23563607</v>
      </c>
      <c r="C118" s="11">
        <v>7.1999999999999995E-2</v>
      </c>
      <c r="D118" s="11">
        <v>7.6200000000000004E-2</v>
      </c>
      <c r="E118" s="11">
        <v>0.34439999999999998</v>
      </c>
    </row>
    <row r="119" spans="1:5" x14ac:dyDescent="0.25">
      <c r="A119" s="9" t="s">
        <v>120</v>
      </c>
      <c r="B119" s="10">
        <v>27005778</v>
      </c>
      <c r="C119" s="11">
        <v>0.17530000000000001</v>
      </c>
      <c r="D119" s="11">
        <v>0.18709999999999999</v>
      </c>
      <c r="E119" s="11">
        <v>0.34870000000000001</v>
      </c>
    </row>
    <row r="120" spans="1:5" x14ac:dyDescent="0.25">
      <c r="A120" s="9" t="s">
        <v>121</v>
      </c>
      <c r="B120" s="10">
        <v>27005778</v>
      </c>
      <c r="C120" s="11">
        <v>0.13900000000000001</v>
      </c>
      <c r="D120" s="11">
        <v>0.14860000000000001</v>
      </c>
      <c r="E120" s="11">
        <v>0.34949999999999998</v>
      </c>
    </row>
    <row r="121" spans="1:5" x14ac:dyDescent="0.25">
      <c r="A121" s="9" t="s">
        <v>122</v>
      </c>
      <c r="B121" s="10">
        <v>23358156</v>
      </c>
      <c r="C121" s="11">
        <v>-0.1172</v>
      </c>
      <c r="D121" s="11">
        <v>0.12570000000000001</v>
      </c>
      <c r="E121" s="11">
        <v>0.35139999999999999</v>
      </c>
    </row>
    <row r="122" spans="1:5" x14ac:dyDescent="0.25">
      <c r="A122" s="9" t="s">
        <v>123</v>
      </c>
      <c r="B122" s="10">
        <v>27005778</v>
      </c>
      <c r="C122" s="11">
        <v>0.1741</v>
      </c>
      <c r="D122" s="11">
        <v>0.18990000000000001</v>
      </c>
      <c r="E122" s="11">
        <v>0.35920000000000002</v>
      </c>
    </row>
    <row r="123" spans="1:5" x14ac:dyDescent="0.25">
      <c r="A123" s="9" t="s">
        <v>124</v>
      </c>
      <c r="B123" s="10">
        <v>27005778</v>
      </c>
      <c r="C123" s="11">
        <v>-0.1525</v>
      </c>
      <c r="D123" s="11">
        <v>0.16769999999999999</v>
      </c>
      <c r="E123" s="11">
        <v>0.36320000000000002</v>
      </c>
    </row>
    <row r="124" spans="1:5" x14ac:dyDescent="0.25">
      <c r="A124" s="9" t="s">
        <v>125</v>
      </c>
      <c r="B124" s="10">
        <v>20081857</v>
      </c>
      <c r="C124" s="11">
        <v>0.16400000000000001</v>
      </c>
      <c r="D124" s="11">
        <v>0.18049999999999999</v>
      </c>
      <c r="E124" s="11">
        <v>0.3634</v>
      </c>
    </row>
    <row r="125" spans="1:5" x14ac:dyDescent="0.25">
      <c r="A125" s="9" t="s">
        <v>126</v>
      </c>
      <c r="B125" s="10">
        <v>27005778</v>
      </c>
      <c r="C125" s="11">
        <v>-0.1464</v>
      </c>
      <c r="D125" s="11">
        <v>0.16209999999999999</v>
      </c>
      <c r="E125" s="11">
        <v>0.36630000000000001</v>
      </c>
    </row>
    <row r="126" spans="1:5" x14ac:dyDescent="0.25">
      <c r="A126" s="9" t="s">
        <v>127</v>
      </c>
      <c r="B126" s="10">
        <v>27005778</v>
      </c>
      <c r="C126" s="11">
        <v>0.123</v>
      </c>
      <c r="D126" s="11">
        <v>0.13950000000000001</v>
      </c>
      <c r="E126" s="11">
        <v>0.37809999999999999</v>
      </c>
    </row>
    <row r="127" spans="1:5" x14ac:dyDescent="0.25">
      <c r="A127" s="9" t="s">
        <v>128</v>
      </c>
      <c r="B127" s="10">
        <v>27005778</v>
      </c>
      <c r="C127" s="11">
        <v>0.11260000000000001</v>
      </c>
      <c r="D127" s="11">
        <v>0.13020000000000001</v>
      </c>
      <c r="E127" s="11">
        <v>0.38700000000000001</v>
      </c>
    </row>
    <row r="128" spans="1:5" x14ac:dyDescent="0.25">
      <c r="A128" s="9" t="s">
        <v>129</v>
      </c>
      <c r="B128" s="10">
        <v>25811787</v>
      </c>
      <c r="C128" s="11">
        <v>-7.9899999999999999E-2</v>
      </c>
      <c r="D128" s="11">
        <v>9.4299999999999995E-2</v>
      </c>
      <c r="E128" s="11">
        <v>0.3972</v>
      </c>
    </row>
    <row r="129" spans="1:5" x14ac:dyDescent="0.25">
      <c r="A129" s="9" t="s">
        <v>130</v>
      </c>
      <c r="B129" s="10">
        <v>27005778</v>
      </c>
      <c r="C129" s="11">
        <v>0.1142</v>
      </c>
      <c r="D129" s="11">
        <v>0.1366</v>
      </c>
      <c r="E129" s="11">
        <v>0.40329999999999999</v>
      </c>
    </row>
    <row r="130" spans="1:5" x14ac:dyDescent="0.25">
      <c r="A130" s="9" t="s">
        <v>131</v>
      </c>
      <c r="B130" s="10">
        <v>23453885</v>
      </c>
      <c r="C130" s="11">
        <v>-6.6699999999999995E-2</v>
      </c>
      <c r="D130" s="11">
        <v>8.1299999999999997E-2</v>
      </c>
      <c r="E130" s="11">
        <v>0.41189999999999999</v>
      </c>
    </row>
    <row r="131" spans="1:5" x14ac:dyDescent="0.25">
      <c r="A131" s="9" t="s">
        <v>132</v>
      </c>
      <c r="B131" s="10">
        <v>20081858</v>
      </c>
      <c r="C131" s="11">
        <v>0.1188</v>
      </c>
      <c r="D131" s="11">
        <v>0.14510000000000001</v>
      </c>
      <c r="E131" s="11">
        <v>0.4128</v>
      </c>
    </row>
    <row r="132" spans="1:5" x14ac:dyDescent="0.25">
      <c r="A132" s="9" t="s">
        <v>133</v>
      </c>
      <c r="B132" s="10">
        <v>19915575</v>
      </c>
      <c r="C132" s="11">
        <v>9.3299999999999994E-2</v>
      </c>
      <c r="D132" s="11">
        <v>0.1145</v>
      </c>
      <c r="E132" s="11">
        <v>0.41510000000000002</v>
      </c>
    </row>
    <row r="133" spans="1:5" x14ac:dyDescent="0.25">
      <c r="A133" s="9" t="s">
        <v>134</v>
      </c>
      <c r="B133" s="10">
        <v>26367794</v>
      </c>
      <c r="C133" s="11">
        <v>8.0100000000000005E-2</v>
      </c>
      <c r="D133" s="11">
        <v>9.8299999999999998E-2</v>
      </c>
      <c r="E133" s="11">
        <v>0.41520000000000001</v>
      </c>
    </row>
    <row r="134" spans="1:5" x14ac:dyDescent="0.25">
      <c r="A134" s="9" t="s">
        <v>135</v>
      </c>
      <c r="B134" s="10">
        <v>25607358</v>
      </c>
      <c r="C134" s="11">
        <v>0.1071</v>
      </c>
      <c r="D134" s="11">
        <v>0.1356</v>
      </c>
      <c r="E134" s="11">
        <v>0.42959999999999998</v>
      </c>
    </row>
    <row r="135" spans="1:5" x14ac:dyDescent="0.25">
      <c r="A135" s="9" t="s">
        <v>136</v>
      </c>
      <c r="B135" s="10">
        <v>27005778</v>
      </c>
      <c r="C135" s="11">
        <v>-8.1900000000000001E-2</v>
      </c>
      <c r="D135" s="11">
        <v>0.10440000000000001</v>
      </c>
      <c r="E135" s="11">
        <v>0.433</v>
      </c>
    </row>
    <row r="136" spans="1:5" x14ac:dyDescent="0.25">
      <c r="A136" s="9" t="s">
        <v>137</v>
      </c>
      <c r="B136" s="10">
        <v>20686565</v>
      </c>
      <c r="C136" s="11">
        <v>7.6200000000000004E-2</v>
      </c>
      <c r="D136" s="11">
        <v>9.7699999999999995E-2</v>
      </c>
      <c r="E136" s="11">
        <v>0.43569999999999998</v>
      </c>
    </row>
    <row r="137" spans="1:5" x14ac:dyDescent="0.25">
      <c r="A137" s="9" t="s">
        <v>138</v>
      </c>
      <c r="B137" s="10">
        <v>27005778</v>
      </c>
      <c r="C137" s="11">
        <v>9.4899999999999998E-2</v>
      </c>
      <c r="D137" s="11">
        <v>0.1235</v>
      </c>
      <c r="E137" s="11">
        <v>0.44219999999999998</v>
      </c>
    </row>
    <row r="138" spans="1:5" x14ac:dyDescent="0.25">
      <c r="A138" s="9" t="s">
        <v>139</v>
      </c>
      <c r="B138" s="10">
        <v>22139419</v>
      </c>
      <c r="C138" s="11">
        <v>-7.5499999999999998E-2</v>
      </c>
      <c r="D138" s="11">
        <v>0.1008</v>
      </c>
      <c r="E138" s="11">
        <v>0.4536</v>
      </c>
    </row>
    <row r="139" spans="1:5" x14ac:dyDescent="0.25">
      <c r="A139" s="9" t="s">
        <v>140</v>
      </c>
      <c r="B139" s="10">
        <v>27005778</v>
      </c>
      <c r="C139" s="11">
        <v>9.6500000000000002E-2</v>
      </c>
      <c r="D139" s="11">
        <v>0.12989999999999999</v>
      </c>
      <c r="E139" s="11">
        <v>0.4577</v>
      </c>
    </row>
    <row r="140" spans="1:5" x14ac:dyDescent="0.25">
      <c r="A140" s="9" t="s">
        <v>141</v>
      </c>
      <c r="B140" s="10">
        <v>26394269</v>
      </c>
      <c r="C140" s="11">
        <v>-7.7899999999999997E-2</v>
      </c>
      <c r="D140" s="11">
        <v>0.105</v>
      </c>
      <c r="E140" s="11">
        <v>0.45810000000000001</v>
      </c>
    </row>
    <row r="141" spans="1:5" x14ac:dyDescent="0.25">
      <c r="A141" s="9" t="s">
        <v>142</v>
      </c>
      <c r="B141" s="10">
        <v>27005778</v>
      </c>
      <c r="C141" s="11">
        <v>8.9399999999999993E-2</v>
      </c>
      <c r="D141" s="11">
        <v>0.122</v>
      </c>
      <c r="E141" s="11">
        <v>0.4637</v>
      </c>
    </row>
    <row r="142" spans="1:5" x14ac:dyDescent="0.25">
      <c r="A142" s="9" t="s">
        <v>143</v>
      </c>
      <c r="B142" s="10">
        <v>21926972</v>
      </c>
      <c r="C142" s="11">
        <v>6.1499999999999999E-2</v>
      </c>
      <c r="D142" s="11">
        <v>8.6699999999999999E-2</v>
      </c>
      <c r="E142" s="11">
        <v>0.47799999999999998</v>
      </c>
    </row>
    <row r="143" spans="1:5" x14ac:dyDescent="0.25">
      <c r="A143" s="9" t="s">
        <v>144</v>
      </c>
      <c r="B143" s="10">
        <v>27005778</v>
      </c>
      <c r="C143" s="11">
        <v>0.1462</v>
      </c>
      <c r="D143" s="11">
        <v>0.20599999999999999</v>
      </c>
      <c r="E143" s="11">
        <v>0.47799999999999998</v>
      </c>
    </row>
    <row r="144" spans="1:5" x14ac:dyDescent="0.25">
      <c r="A144" s="9" t="s">
        <v>145</v>
      </c>
      <c r="B144" s="10">
        <v>27005778</v>
      </c>
      <c r="C144" s="11">
        <v>7.2900000000000006E-2</v>
      </c>
      <c r="D144" s="11">
        <v>0.10639999999999999</v>
      </c>
      <c r="E144" s="11">
        <v>0.49349999999999999</v>
      </c>
    </row>
    <row r="145" spans="1:5" x14ac:dyDescent="0.25">
      <c r="A145" s="9" t="s">
        <v>146</v>
      </c>
      <c r="B145" s="10">
        <v>27494321</v>
      </c>
      <c r="C145" s="11">
        <v>-4.9799999999999997E-2</v>
      </c>
      <c r="D145" s="11">
        <v>7.3099999999999998E-2</v>
      </c>
      <c r="E145" s="11">
        <v>0.49580000000000002</v>
      </c>
    </row>
    <row r="146" spans="1:5" x14ac:dyDescent="0.25">
      <c r="A146" s="9" t="s">
        <v>147</v>
      </c>
      <c r="B146" s="10">
        <v>27005778</v>
      </c>
      <c r="C146" s="11">
        <v>-0.1094</v>
      </c>
      <c r="D146" s="11">
        <v>0.16300000000000001</v>
      </c>
      <c r="E146" s="11">
        <v>0.50219999999999998</v>
      </c>
    </row>
    <row r="147" spans="1:5" x14ac:dyDescent="0.25">
      <c r="A147" s="9" t="s">
        <v>148</v>
      </c>
      <c r="B147" s="10">
        <v>27005778</v>
      </c>
      <c r="C147" s="11">
        <v>-0.1221</v>
      </c>
      <c r="D147" s="11">
        <v>0.182</v>
      </c>
      <c r="E147" s="11">
        <v>0.50229999999999997</v>
      </c>
    </row>
    <row r="148" spans="1:5" x14ac:dyDescent="0.25">
      <c r="A148" s="9" t="s">
        <v>149</v>
      </c>
      <c r="B148" s="10">
        <v>27992413</v>
      </c>
      <c r="C148" s="11">
        <v>-8.9200000000000002E-2</v>
      </c>
      <c r="D148" s="11">
        <v>0.13350000000000001</v>
      </c>
      <c r="E148" s="11">
        <v>0.50409999999999999</v>
      </c>
    </row>
    <row r="149" spans="1:5" x14ac:dyDescent="0.25">
      <c r="A149" s="9" t="s">
        <v>150</v>
      </c>
      <c r="B149" s="10">
        <v>26833098</v>
      </c>
      <c r="C149" s="11">
        <v>7.9500000000000001E-2</v>
      </c>
      <c r="D149" s="11">
        <v>0.1229</v>
      </c>
      <c r="E149" s="11">
        <v>0.51759999999999995</v>
      </c>
    </row>
    <row r="150" spans="1:5" x14ac:dyDescent="0.25">
      <c r="A150" s="9" t="s">
        <v>151</v>
      </c>
      <c r="B150" s="10">
        <v>27005778</v>
      </c>
      <c r="C150" s="11">
        <v>-0.1305</v>
      </c>
      <c r="D150" s="11">
        <v>0.20899999999999999</v>
      </c>
      <c r="E150" s="11">
        <v>0.53210000000000002</v>
      </c>
    </row>
    <row r="151" spans="1:5" x14ac:dyDescent="0.25">
      <c r="A151" s="9" t="s">
        <v>152</v>
      </c>
      <c r="B151" s="10">
        <v>27005778</v>
      </c>
      <c r="C151" s="11">
        <v>0.1285</v>
      </c>
      <c r="D151" s="11">
        <v>0.2074</v>
      </c>
      <c r="E151" s="11">
        <v>0.53549999999999998</v>
      </c>
    </row>
    <row r="152" spans="1:5" x14ac:dyDescent="0.25">
      <c r="A152" s="9" t="s">
        <v>153</v>
      </c>
      <c r="B152" s="10">
        <v>27005778</v>
      </c>
      <c r="C152" s="11">
        <v>-0.18160000000000001</v>
      </c>
      <c r="D152" s="11">
        <v>0.2944</v>
      </c>
      <c r="E152" s="11">
        <v>0.5373</v>
      </c>
    </row>
    <row r="153" spans="1:5" x14ac:dyDescent="0.25">
      <c r="A153" s="9" t="s">
        <v>154</v>
      </c>
      <c r="B153" s="10">
        <v>24162737</v>
      </c>
      <c r="C153" s="11">
        <v>-0.1129</v>
      </c>
      <c r="D153" s="11">
        <v>0.1847</v>
      </c>
      <c r="E153" s="11">
        <v>0.54090000000000005</v>
      </c>
    </row>
    <row r="154" spans="1:5" x14ac:dyDescent="0.25">
      <c r="A154" s="9" t="s">
        <v>155</v>
      </c>
      <c r="B154" s="10">
        <v>27005778</v>
      </c>
      <c r="C154" s="11">
        <v>0.1019</v>
      </c>
      <c r="D154" s="11">
        <v>0.1668</v>
      </c>
      <c r="E154" s="11">
        <v>0.54120000000000001</v>
      </c>
    </row>
    <row r="155" spans="1:5" x14ac:dyDescent="0.25">
      <c r="A155" s="9" t="s">
        <v>156</v>
      </c>
      <c r="B155" s="10">
        <v>22479202</v>
      </c>
      <c r="C155" s="11">
        <v>-7.9100000000000004E-2</v>
      </c>
      <c r="D155" s="11">
        <v>0.1328</v>
      </c>
      <c r="E155" s="11">
        <v>0.55120000000000002</v>
      </c>
    </row>
    <row r="156" spans="1:5" x14ac:dyDescent="0.25">
      <c r="A156" s="9" t="s">
        <v>157</v>
      </c>
      <c r="B156" s="10">
        <v>27005778</v>
      </c>
      <c r="C156" s="11">
        <v>0.1835</v>
      </c>
      <c r="D156" s="11">
        <v>0.31</v>
      </c>
      <c r="E156" s="11">
        <v>0.55400000000000005</v>
      </c>
    </row>
    <row r="157" spans="1:5" x14ac:dyDescent="0.25">
      <c r="A157" s="9" t="s">
        <v>158</v>
      </c>
      <c r="B157" s="10">
        <v>27005778</v>
      </c>
      <c r="C157" s="11">
        <v>-0.1101</v>
      </c>
      <c r="D157" s="11">
        <v>0.1865</v>
      </c>
      <c r="E157" s="11">
        <v>0.55500000000000005</v>
      </c>
    </row>
    <row r="158" spans="1:5" x14ac:dyDescent="0.25">
      <c r="A158" s="9" t="s">
        <v>159</v>
      </c>
      <c r="B158" s="10">
        <v>27005778</v>
      </c>
      <c r="C158" s="11">
        <v>7.5200000000000003E-2</v>
      </c>
      <c r="D158" s="11">
        <v>0.13020000000000001</v>
      </c>
      <c r="E158" s="11">
        <v>0.56359999999999999</v>
      </c>
    </row>
    <row r="159" spans="1:5" x14ac:dyDescent="0.25">
      <c r="A159" s="9" t="s">
        <v>160</v>
      </c>
      <c r="B159" s="10">
        <v>26502338</v>
      </c>
      <c r="C159" s="11">
        <v>-6.3100000000000003E-2</v>
      </c>
      <c r="D159" s="11">
        <v>0.1109</v>
      </c>
      <c r="E159" s="11">
        <v>0.56930000000000003</v>
      </c>
    </row>
    <row r="160" spans="1:5" x14ac:dyDescent="0.25">
      <c r="A160" s="9" t="s">
        <v>161</v>
      </c>
      <c r="B160" s="10">
        <v>27005778</v>
      </c>
      <c r="C160" s="11">
        <v>7.4499999999999997E-2</v>
      </c>
      <c r="D160" s="11">
        <v>0.13139999999999999</v>
      </c>
      <c r="E160" s="11">
        <v>0.57050000000000001</v>
      </c>
    </row>
    <row r="161" spans="1:5" x14ac:dyDescent="0.25">
      <c r="A161" s="9" t="s">
        <v>162</v>
      </c>
      <c r="B161" s="10">
        <v>27005778</v>
      </c>
      <c r="C161" s="11">
        <v>7.22E-2</v>
      </c>
      <c r="D161" s="11">
        <v>0.13239999999999999</v>
      </c>
      <c r="E161" s="11">
        <v>0.58530000000000004</v>
      </c>
    </row>
    <row r="162" spans="1:5" x14ac:dyDescent="0.25">
      <c r="A162" s="9" t="s">
        <v>163</v>
      </c>
      <c r="B162" s="10">
        <v>27680694</v>
      </c>
      <c r="C162" s="11">
        <v>3.6400000000000002E-2</v>
      </c>
      <c r="D162" s="11">
        <v>6.8400000000000002E-2</v>
      </c>
      <c r="E162" s="11">
        <v>0.59460000000000002</v>
      </c>
    </row>
    <row r="163" spans="1:5" x14ac:dyDescent="0.25">
      <c r="A163" s="9" t="s">
        <v>164</v>
      </c>
      <c r="B163" s="10">
        <v>27005778</v>
      </c>
      <c r="C163" s="11">
        <v>-9.1499999999999998E-2</v>
      </c>
      <c r="D163" s="11">
        <v>0.17280000000000001</v>
      </c>
      <c r="E163" s="11">
        <v>0.59619999999999995</v>
      </c>
    </row>
    <row r="164" spans="1:5" x14ac:dyDescent="0.25">
      <c r="A164" s="9" t="s">
        <v>165</v>
      </c>
      <c r="B164" s="10">
        <v>27494321</v>
      </c>
      <c r="C164" s="11">
        <v>-4.5499999999999999E-2</v>
      </c>
      <c r="D164" s="11">
        <v>8.6099999999999996E-2</v>
      </c>
      <c r="E164" s="11">
        <v>0.59740000000000004</v>
      </c>
    </row>
    <row r="165" spans="1:5" x14ac:dyDescent="0.25">
      <c r="A165" s="9" t="s">
        <v>166</v>
      </c>
      <c r="B165" s="10">
        <v>27005778</v>
      </c>
      <c r="C165" s="11">
        <v>7.7100000000000002E-2</v>
      </c>
      <c r="D165" s="11">
        <v>0.1477</v>
      </c>
      <c r="E165" s="11">
        <v>0.60150000000000003</v>
      </c>
    </row>
    <row r="166" spans="1:5" x14ac:dyDescent="0.25">
      <c r="A166" s="9" t="s">
        <v>167</v>
      </c>
      <c r="B166" s="10">
        <v>25865494</v>
      </c>
      <c r="C166" s="11">
        <v>-6.0600000000000001E-2</v>
      </c>
      <c r="D166" s="11">
        <v>0.1164</v>
      </c>
      <c r="E166" s="11">
        <v>0.60260000000000002</v>
      </c>
    </row>
    <row r="167" spans="1:5" x14ac:dyDescent="0.25">
      <c r="A167" s="9" t="s">
        <v>168</v>
      </c>
      <c r="B167" s="10">
        <v>27005778</v>
      </c>
      <c r="C167" s="11">
        <v>6.6400000000000001E-2</v>
      </c>
      <c r="D167" s="11">
        <v>0.13339999999999999</v>
      </c>
      <c r="E167" s="11">
        <v>0.61880000000000002</v>
      </c>
    </row>
    <row r="168" spans="1:5" x14ac:dyDescent="0.25">
      <c r="A168" s="9" t="s">
        <v>169</v>
      </c>
      <c r="B168" s="10">
        <v>22504419</v>
      </c>
      <c r="C168" s="11">
        <v>-7.6499999999999999E-2</v>
      </c>
      <c r="D168" s="11">
        <v>0.155</v>
      </c>
      <c r="E168" s="11">
        <v>0.62160000000000004</v>
      </c>
    </row>
    <row r="169" spans="1:5" x14ac:dyDescent="0.25">
      <c r="A169" s="9" t="s">
        <v>170</v>
      </c>
      <c r="B169" s="10">
        <v>27005778</v>
      </c>
      <c r="C169" s="11">
        <v>-8.8800000000000004E-2</v>
      </c>
      <c r="D169" s="11">
        <v>0.1807</v>
      </c>
      <c r="E169" s="11">
        <v>0.623</v>
      </c>
    </row>
    <row r="170" spans="1:5" x14ac:dyDescent="0.25">
      <c r="A170" s="9" t="s">
        <v>171</v>
      </c>
      <c r="B170" s="10">
        <v>27089181</v>
      </c>
      <c r="C170" s="11">
        <v>4.2000000000000003E-2</v>
      </c>
      <c r="D170" s="11">
        <v>8.5699999999999998E-2</v>
      </c>
      <c r="E170" s="11">
        <v>0.62419999999999998</v>
      </c>
    </row>
    <row r="171" spans="1:5" x14ac:dyDescent="0.25">
      <c r="A171" s="9" t="s">
        <v>172</v>
      </c>
      <c r="B171" s="10">
        <v>22472876</v>
      </c>
      <c r="C171" s="11">
        <v>5.8700000000000002E-2</v>
      </c>
      <c r="D171" s="11">
        <v>0.1212</v>
      </c>
      <c r="E171" s="11">
        <v>0.628</v>
      </c>
    </row>
    <row r="172" spans="1:5" x14ac:dyDescent="0.25">
      <c r="A172" s="9" t="s">
        <v>173</v>
      </c>
      <c r="B172" s="10">
        <v>27005778</v>
      </c>
      <c r="C172" s="11">
        <v>6.4100000000000004E-2</v>
      </c>
      <c r="D172" s="11">
        <v>0.1351</v>
      </c>
      <c r="E172" s="11">
        <v>0.63529999999999998</v>
      </c>
    </row>
    <row r="173" spans="1:5" x14ac:dyDescent="0.25">
      <c r="A173" s="9" t="s">
        <v>174</v>
      </c>
      <c r="B173" s="10">
        <v>27005778</v>
      </c>
      <c r="C173" s="11">
        <v>5.9900000000000002E-2</v>
      </c>
      <c r="D173" s="11">
        <v>0.1285</v>
      </c>
      <c r="E173" s="11">
        <v>0.64119999999999999</v>
      </c>
    </row>
    <row r="174" spans="1:5" x14ac:dyDescent="0.25">
      <c r="A174" s="9" t="s">
        <v>175</v>
      </c>
      <c r="B174" s="10">
        <v>27005778</v>
      </c>
      <c r="C174" s="11">
        <v>5.9499999999999997E-2</v>
      </c>
      <c r="D174" s="11">
        <v>0.12870000000000001</v>
      </c>
      <c r="E174" s="11">
        <v>0.64380000000000004</v>
      </c>
    </row>
    <row r="175" spans="1:5" x14ac:dyDescent="0.25">
      <c r="A175" s="9" t="s">
        <v>176</v>
      </c>
      <c r="B175" s="10">
        <v>27005778</v>
      </c>
      <c r="C175" s="11">
        <v>5.9400000000000001E-2</v>
      </c>
      <c r="D175" s="11">
        <v>0.13</v>
      </c>
      <c r="E175" s="11">
        <v>0.64790000000000003</v>
      </c>
    </row>
    <row r="176" spans="1:5" x14ac:dyDescent="0.25">
      <c r="A176" s="9" t="s">
        <v>177</v>
      </c>
      <c r="B176" s="10">
        <v>25607358</v>
      </c>
      <c r="C176" s="11">
        <v>8.9499999999999996E-2</v>
      </c>
      <c r="D176" s="11">
        <v>0.20019999999999999</v>
      </c>
      <c r="E176" s="11">
        <v>0.65469999999999995</v>
      </c>
    </row>
    <row r="177" spans="1:5" x14ac:dyDescent="0.25">
      <c r="A177" s="9" t="s">
        <v>178</v>
      </c>
      <c r="B177" s="10">
        <v>27005778</v>
      </c>
      <c r="C177" s="11">
        <v>-7.4499999999999997E-2</v>
      </c>
      <c r="D177" s="11">
        <v>0.16830000000000001</v>
      </c>
      <c r="E177" s="11">
        <v>0.65780000000000005</v>
      </c>
    </row>
    <row r="178" spans="1:5" x14ac:dyDescent="0.25">
      <c r="A178" s="9" t="s">
        <v>179</v>
      </c>
      <c r="B178" s="10">
        <v>27005778</v>
      </c>
      <c r="C178" s="11">
        <v>5.5399999999999998E-2</v>
      </c>
      <c r="D178" s="11">
        <v>0.12529999999999999</v>
      </c>
      <c r="E178" s="11">
        <v>0.65810000000000002</v>
      </c>
    </row>
    <row r="179" spans="1:5" x14ac:dyDescent="0.25">
      <c r="A179" s="9" t="s">
        <v>180</v>
      </c>
      <c r="B179" s="10">
        <v>27005778</v>
      </c>
      <c r="C179" s="11">
        <v>6.5699999999999995E-2</v>
      </c>
      <c r="D179" s="11">
        <v>0.15010000000000001</v>
      </c>
      <c r="E179" s="11">
        <v>0.66169999999999995</v>
      </c>
    </row>
    <row r="180" spans="1:5" x14ac:dyDescent="0.25">
      <c r="A180" s="9" t="s">
        <v>181</v>
      </c>
      <c r="B180" s="10">
        <v>27005778</v>
      </c>
      <c r="C180" s="11">
        <v>6.3200000000000006E-2</v>
      </c>
      <c r="D180" s="11">
        <v>0.14460000000000001</v>
      </c>
      <c r="E180" s="11">
        <v>0.66200000000000003</v>
      </c>
    </row>
    <row r="181" spans="1:5" x14ac:dyDescent="0.25">
      <c r="A181" s="9" t="s">
        <v>182</v>
      </c>
      <c r="B181" s="10">
        <v>27005778</v>
      </c>
      <c r="C181" s="11">
        <v>5.9900000000000002E-2</v>
      </c>
      <c r="D181" s="11">
        <v>0.13900000000000001</v>
      </c>
      <c r="E181" s="11">
        <v>0.66649999999999998</v>
      </c>
    </row>
    <row r="182" spans="1:5" x14ac:dyDescent="0.25">
      <c r="A182" s="9" t="s">
        <v>183</v>
      </c>
      <c r="B182" s="10">
        <v>25056061</v>
      </c>
      <c r="C182" s="11">
        <v>2.3300000000000001E-2</v>
      </c>
      <c r="D182" s="11">
        <v>5.4300000000000001E-2</v>
      </c>
      <c r="E182" s="11">
        <v>0.66779999999999995</v>
      </c>
    </row>
    <row r="183" spans="1:5" x14ac:dyDescent="0.25">
      <c r="A183" s="9" t="s">
        <v>184</v>
      </c>
      <c r="B183" s="10">
        <v>27005778</v>
      </c>
      <c r="C183" s="11">
        <v>6.4500000000000002E-2</v>
      </c>
      <c r="D183" s="11">
        <v>0.1522</v>
      </c>
      <c r="E183" s="11">
        <v>0.67149999999999999</v>
      </c>
    </row>
    <row r="184" spans="1:5" x14ac:dyDescent="0.25">
      <c r="A184" s="9" t="s">
        <v>185</v>
      </c>
      <c r="B184" s="10">
        <v>27005778</v>
      </c>
      <c r="C184" s="11">
        <v>5.4800000000000001E-2</v>
      </c>
      <c r="D184" s="11">
        <v>0.13020000000000001</v>
      </c>
      <c r="E184" s="11">
        <v>0.67390000000000005</v>
      </c>
    </row>
    <row r="185" spans="1:5" x14ac:dyDescent="0.25">
      <c r="A185" s="9" t="s">
        <v>186</v>
      </c>
      <c r="B185" s="10">
        <v>26414677</v>
      </c>
      <c r="C185" s="11">
        <v>3.5400000000000001E-2</v>
      </c>
      <c r="D185" s="11">
        <v>8.7599999999999997E-2</v>
      </c>
      <c r="E185" s="11">
        <v>0.68610000000000004</v>
      </c>
    </row>
    <row r="186" spans="1:5" x14ac:dyDescent="0.25">
      <c r="A186" s="9" t="s">
        <v>187</v>
      </c>
      <c r="B186" s="10">
        <v>27089181</v>
      </c>
      <c r="C186" s="11">
        <v>3.8100000000000002E-2</v>
      </c>
      <c r="D186" s="11">
        <v>9.5000000000000001E-2</v>
      </c>
      <c r="E186" s="11">
        <v>0.68820000000000003</v>
      </c>
    </row>
    <row r="187" spans="1:5" x14ac:dyDescent="0.25">
      <c r="A187" s="9" t="s">
        <v>188</v>
      </c>
      <c r="B187" s="10">
        <v>28604731</v>
      </c>
      <c r="C187" s="11">
        <v>3.9100000000000003E-2</v>
      </c>
      <c r="D187" s="11">
        <v>9.8299999999999998E-2</v>
      </c>
      <c r="E187" s="11">
        <v>0.69110000000000005</v>
      </c>
    </row>
    <row r="188" spans="1:5" x14ac:dyDescent="0.25">
      <c r="A188" s="9" t="s">
        <v>189</v>
      </c>
      <c r="B188" s="10">
        <v>21173776</v>
      </c>
      <c r="C188" s="11">
        <v>-5.8000000000000003E-2</v>
      </c>
      <c r="D188" s="11">
        <v>0.15040000000000001</v>
      </c>
      <c r="E188" s="11">
        <v>0.69969999999999999</v>
      </c>
    </row>
    <row r="189" spans="1:5" x14ac:dyDescent="0.25">
      <c r="A189" s="9" t="s">
        <v>190</v>
      </c>
      <c r="B189" s="10">
        <v>23583979</v>
      </c>
      <c r="C189" s="11">
        <v>3.4000000000000002E-2</v>
      </c>
      <c r="D189" s="11">
        <v>8.8400000000000006E-2</v>
      </c>
      <c r="E189" s="11">
        <v>0.70009999999999994</v>
      </c>
    </row>
    <row r="190" spans="1:5" x14ac:dyDescent="0.25">
      <c r="A190" s="9" t="s">
        <v>191</v>
      </c>
      <c r="B190" s="10">
        <v>26831199</v>
      </c>
      <c r="C190" s="11">
        <v>2.7400000000000001E-2</v>
      </c>
      <c r="D190" s="11">
        <v>7.6799999999999993E-2</v>
      </c>
      <c r="E190" s="11">
        <v>0.72130000000000005</v>
      </c>
    </row>
    <row r="191" spans="1:5" x14ac:dyDescent="0.25">
      <c r="A191" s="9" t="s">
        <v>192</v>
      </c>
      <c r="B191" s="10">
        <v>27005778</v>
      </c>
      <c r="C191" s="11">
        <v>4.3900000000000002E-2</v>
      </c>
      <c r="D191" s="11">
        <v>0.12790000000000001</v>
      </c>
      <c r="E191" s="11">
        <v>0.73150000000000004</v>
      </c>
    </row>
    <row r="192" spans="1:5" x14ac:dyDescent="0.25">
      <c r="A192" s="9" t="s">
        <v>193</v>
      </c>
      <c r="B192" s="10">
        <v>20732625</v>
      </c>
      <c r="C192" s="11">
        <v>5.3699999999999998E-2</v>
      </c>
      <c r="D192" s="11">
        <v>0.1704</v>
      </c>
      <c r="E192" s="11">
        <v>0.75249999999999995</v>
      </c>
    </row>
    <row r="193" spans="1:5" x14ac:dyDescent="0.25">
      <c r="A193" s="9" t="s">
        <v>194</v>
      </c>
      <c r="B193" s="10">
        <v>20418890</v>
      </c>
      <c r="C193" s="11">
        <v>-4.1700000000000001E-2</v>
      </c>
      <c r="D193" s="11">
        <v>0.1348</v>
      </c>
      <c r="E193" s="11">
        <v>0.7571</v>
      </c>
    </row>
    <row r="194" spans="1:5" x14ac:dyDescent="0.25">
      <c r="A194" s="9" t="s">
        <v>195</v>
      </c>
      <c r="B194" s="10">
        <v>27005778</v>
      </c>
      <c r="C194" s="11">
        <v>6.9699999999999998E-2</v>
      </c>
      <c r="D194" s="11">
        <v>0.22670000000000001</v>
      </c>
      <c r="E194" s="11">
        <v>0.75839999999999996</v>
      </c>
    </row>
    <row r="195" spans="1:5" x14ac:dyDescent="0.25">
      <c r="A195" s="9" t="s">
        <v>196</v>
      </c>
      <c r="B195" s="10">
        <v>27005778</v>
      </c>
      <c r="C195" s="11">
        <v>4.1799999999999997E-2</v>
      </c>
      <c r="D195" s="11">
        <v>0.1394</v>
      </c>
      <c r="E195" s="11">
        <v>0.76429999999999998</v>
      </c>
    </row>
    <row r="196" spans="1:5" x14ac:dyDescent="0.25">
      <c r="A196" s="9" t="s">
        <v>197</v>
      </c>
      <c r="B196" s="10">
        <v>27005778</v>
      </c>
      <c r="C196" s="11">
        <v>3.9699999999999999E-2</v>
      </c>
      <c r="D196" s="11">
        <v>0.1366</v>
      </c>
      <c r="E196" s="11">
        <v>0.77159999999999995</v>
      </c>
    </row>
    <row r="197" spans="1:5" x14ac:dyDescent="0.25">
      <c r="A197" s="9" t="s">
        <v>198</v>
      </c>
      <c r="B197" s="10">
        <v>27005778</v>
      </c>
      <c r="C197" s="11">
        <v>3.8600000000000002E-2</v>
      </c>
      <c r="D197" s="11">
        <v>0.13639999999999999</v>
      </c>
      <c r="E197" s="11">
        <v>0.7772</v>
      </c>
    </row>
    <row r="198" spans="1:5" x14ac:dyDescent="0.25">
      <c r="A198" s="9" t="s">
        <v>199</v>
      </c>
      <c r="B198" s="10">
        <v>23563607</v>
      </c>
      <c r="C198" s="11">
        <v>3.9699999999999999E-2</v>
      </c>
      <c r="D198" s="11">
        <v>0.1452</v>
      </c>
      <c r="E198" s="11">
        <v>0.78459999999999996</v>
      </c>
    </row>
    <row r="199" spans="1:5" x14ac:dyDescent="0.25">
      <c r="A199" s="9" t="s">
        <v>200</v>
      </c>
      <c r="B199" s="10">
        <v>28166213</v>
      </c>
      <c r="C199" s="11">
        <v>2.2200000000000001E-2</v>
      </c>
      <c r="D199" s="11">
        <v>8.1600000000000006E-2</v>
      </c>
      <c r="E199" s="11">
        <v>0.78600000000000003</v>
      </c>
    </row>
    <row r="200" spans="1:5" x14ac:dyDescent="0.25">
      <c r="A200" s="9" t="s">
        <v>201</v>
      </c>
      <c r="B200" s="10">
        <v>27005778</v>
      </c>
      <c r="C200" s="11">
        <v>4.07E-2</v>
      </c>
      <c r="D200" s="11">
        <v>0.15049999999999999</v>
      </c>
      <c r="E200" s="11">
        <v>0.78680000000000005</v>
      </c>
    </row>
    <row r="201" spans="1:5" x14ac:dyDescent="0.25">
      <c r="A201" s="9" t="s">
        <v>202</v>
      </c>
      <c r="B201" s="10">
        <v>17611496</v>
      </c>
      <c r="C201" s="11">
        <v>3.56E-2</v>
      </c>
      <c r="D201" s="11">
        <v>0.13370000000000001</v>
      </c>
      <c r="E201" s="11">
        <v>0.7903</v>
      </c>
    </row>
    <row r="202" spans="1:5" x14ac:dyDescent="0.25">
      <c r="A202" s="9" t="s">
        <v>203</v>
      </c>
      <c r="B202" s="10">
        <v>27488534</v>
      </c>
      <c r="C202" s="11">
        <v>4.8500000000000001E-2</v>
      </c>
      <c r="D202" s="11">
        <v>0.1973</v>
      </c>
      <c r="E202" s="11">
        <v>0.80600000000000005</v>
      </c>
    </row>
    <row r="203" spans="1:5" x14ac:dyDescent="0.25">
      <c r="A203" s="9" t="s">
        <v>204</v>
      </c>
      <c r="B203" s="10">
        <v>25352340</v>
      </c>
      <c r="C203" s="11">
        <v>3.6999999999999998E-2</v>
      </c>
      <c r="D203" s="11">
        <v>0.16420000000000001</v>
      </c>
      <c r="E203" s="11">
        <v>0.82169999999999999</v>
      </c>
    </row>
    <row r="204" spans="1:5" x14ac:dyDescent="0.25">
      <c r="A204" s="9" t="s">
        <v>205</v>
      </c>
      <c r="B204" s="10">
        <v>28530673</v>
      </c>
      <c r="C204" s="11">
        <v>1.35E-2</v>
      </c>
      <c r="D204" s="11">
        <v>6.3299999999999995E-2</v>
      </c>
      <c r="E204" s="11">
        <v>0.83069999999999999</v>
      </c>
    </row>
    <row r="205" spans="1:5" x14ac:dyDescent="0.25">
      <c r="A205" s="9" t="s">
        <v>206</v>
      </c>
      <c r="B205" s="10">
        <v>21833088</v>
      </c>
      <c r="C205" s="11">
        <v>4.4400000000000002E-2</v>
      </c>
      <c r="D205" s="11">
        <v>0.21210000000000001</v>
      </c>
      <c r="E205" s="11">
        <v>0.83430000000000004</v>
      </c>
    </row>
    <row r="206" spans="1:5" x14ac:dyDescent="0.25">
      <c r="A206" s="9" t="s">
        <v>207</v>
      </c>
      <c r="B206" s="10">
        <v>27005778</v>
      </c>
      <c r="C206" s="11">
        <v>3.3599999999999998E-2</v>
      </c>
      <c r="D206" s="11">
        <v>0.16300000000000001</v>
      </c>
      <c r="E206" s="11">
        <v>0.83679999999999999</v>
      </c>
    </row>
    <row r="207" spans="1:5" x14ac:dyDescent="0.25">
      <c r="A207" s="9" t="s">
        <v>208</v>
      </c>
      <c r="B207" s="10">
        <v>27015805</v>
      </c>
      <c r="C207" s="11">
        <v>-2.5399999999999999E-2</v>
      </c>
      <c r="D207" s="11">
        <v>0.12820000000000001</v>
      </c>
      <c r="E207" s="11">
        <v>0.84299999999999997</v>
      </c>
    </row>
    <row r="208" spans="1:5" x14ac:dyDescent="0.25">
      <c r="A208" s="9" t="s">
        <v>209</v>
      </c>
      <c r="B208" s="10">
        <v>27005778</v>
      </c>
      <c r="C208" s="11">
        <v>-2.63E-2</v>
      </c>
      <c r="D208" s="11">
        <v>0.1356</v>
      </c>
      <c r="E208" s="11">
        <v>0.84599999999999997</v>
      </c>
    </row>
    <row r="209" spans="1:5" x14ac:dyDescent="0.25">
      <c r="A209" s="9" t="s">
        <v>210</v>
      </c>
      <c r="B209" s="10">
        <v>25281659</v>
      </c>
      <c r="C209" s="11">
        <v>-2.23E-2</v>
      </c>
      <c r="D209" s="11">
        <v>0.1203</v>
      </c>
      <c r="E209" s="11">
        <v>0.85319999999999996</v>
      </c>
    </row>
    <row r="210" spans="1:5" x14ac:dyDescent="0.25">
      <c r="A210" s="9" t="s">
        <v>211</v>
      </c>
      <c r="B210" s="10">
        <v>26831199</v>
      </c>
      <c r="C210" s="11">
        <v>1.7600000000000001E-2</v>
      </c>
      <c r="D210" s="11">
        <v>9.64E-2</v>
      </c>
      <c r="E210" s="11">
        <v>0.85529999999999995</v>
      </c>
    </row>
    <row r="211" spans="1:5" x14ac:dyDescent="0.25">
      <c r="A211" s="9" t="s">
        <v>212</v>
      </c>
      <c r="B211" s="10">
        <v>27663945</v>
      </c>
      <c r="C211" s="11">
        <v>3.4000000000000002E-2</v>
      </c>
      <c r="D211" s="11">
        <v>0.19750000000000001</v>
      </c>
      <c r="E211" s="11">
        <v>0.86339999999999995</v>
      </c>
    </row>
    <row r="212" spans="1:5" x14ac:dyDescent="0.25">
      <c r="A212" s="9" t="s">
        <v>213</v>
      </c>
      <c r="B212" s="10">
        <v>27663945</v>
      </c>
      <c r="C212" s="11">
        <v>3.3099999999999997E-2</v>
      </c>
      <c r="D212" s="11">
        <v>0.19670000000000001</v>
      </c>
      <c r="E212" s="11">
        <v>0.86619999999999997</v>
      </c>
    </row>
    <row r="213" spans="1:5" x14ac:dyDescent="0.25">
      <c r="A213" s="9" t="s">
        <v>214</v>
      </c>
      <c r="B213" s="10">
        <v>26831199</v>
      </c>
      <c r="C213" s="11">
        <v>2.35E-2</v>
      </c>
      <c r="D213" s="11">
        <v>0.1643</v>
      </c>
      <c r="E213" s="11">
        <v>0.88639999999999997</v>
      </c>
    </row>
    <row r="214" spans="1:5" x14ac:dyDescent="0.25">
      <c r="A214" s="9" t="s">
        <v>215</v>
      </c>
      <c r="B214" s="10">
        <v>27005778</v>
      </c>
      <c r="C214" s="11">
        <v>2.63E-2</v>
      </c>
      <c r="D214" s="11">
        <v>0.19159999999999999</v>
      </c>
      <c r="E214" s="11">
        <v>0.89070000000000005</v>
      </c>
    </row>
    <row r="215" spans="1:5" x14ac:dyDescent="0.25">
      <c r="A215" s="9" t="s">
        <v>216</v>
      </c>
      <c r="B215" s="10">
        <v>27005778</v>
      </c>
      <c r="C215" s="11">
        <v>2.9499999999999998E-2</v>
      </c>
      <c r="D215" s="11">
        <v>0.21640000000000001</v>
      </c>
      <c r="E215" s="11">
        <v>0.89149999999999996</v>
      </c>
    </row>
    <row r="216" spans="1:5" x14ac:dyDescent="0.25">
      <c r="A216" s="9" t="s">
        <v>217</v>
      </c>
      <c r="B216" s="10">
        <v>24390342</v>
      </c>
      <c r="C216" s="11">
        <v>1.0200000000000001E-2</v>
      </c>
      <c r="D216" s="11">
        <v>8.0399999999999999E-2</v>
      </c>
      <c r="E216" s="11">
        <v>0.89939999999999998</v>
      </c>
    </row>
    <row r="217" spans="1:5" x14ac:dyDescent="0.25">
      <c r="A217" s="9" t="s">
        <v>218</v>
      </c>
      <c r="B217" s="10">
        <v>20686565</v>
      </c>
      <c r="C217" s="11">
        <v>9.7999999999999997E-3</v>
      </c>
      <c r="D217" s="11">
        <v>8.6800000000000002E-2</v>
      </c>
      <c r="E217" s="11">
        <v>0.91039999999999999</v>
      </c>
    </row>
    <row r="218" spans="1:5" x14ac:dyDescent="0.25">
      <c r="A218" s="9" t="s">
        <v>219</v>
      </c>
      <c r="B218" s="10">
        <v>25607358</v>
      </c>
      <c r="C218" s="11">
        <v>-1.21E-2</v>
      </c>
      <c r="D218" s="11">
        <v>0.1164</v>
      </c>
      <c r="E218" s="11">
        <v>0.91710000000000003</v>
      </c>
    </row>
    <row r="219" spans="1:5" x14ac:dyDescent="0.25">
      <c r="A219" s="9" t="s">
        <v>220</v>
      </c>
      <c r="B219" s="10">
        <v>27005778</v>
      </c>
      <c r="C219" s="11">
        <v>1.24E-2</v>
      </c>
      <c r="D219" s="11">
        <v>0.13769999999999999</v>
      </c>
      <c r="E219" s="11">
        <v>0.9284</v>
      </c>
    </row>
    <row r="220" spans="1:5" x14ac:dyDescent="0.25">
      <c r="A220" s="9" t="s">
        <v>221</v>
      </c>
      <c r="B220" s="10">
        <v>26482879</v>
      </c>
      <c r="C220" s="11">
        <v>-1.0800000000000001E-2</v>
      </c>
      <c r="D220" s="11">
        <v>0.13950000000000001</v>
      </c>
      <c r="E220" s="11">
        <v>0.93820000000000003</v>
      </c>
    </row>
    <row r="221" spans="1:5" x14ac:dyDescent="0.25">
      <c r="A221" s="9" t="s">
        <v>222</v>
      </c>
      <c r="B221" s="10">
        <v>27005778</v>
      </c>
      <c r="C221" s="11">
        <v>-1.17E-2</v>
      </c>
      <c r="D221" s="11">
        <v>0.18920000000000001</v>
      </c>
      <c r="E221" s="11">
        <v>0.9506</v>
      </c>
    </row>
    <row r="222" spans="1:5" x14ac:dyDescent="0.25">
      <c r="A222" s="9" t="s">
        <v>223</v>
      </c>
      <c r="B222" s="10">
        <v>27005778</v>
      </c>
      <c r="C222" s="11">
        <v>5.1000000000000004E-3</v>
      </c>
      <c r="D222" s="11">
        <v>0.13969999999999999</v>
      </c>
      <c r="E222" s="11">
        <v>0.97099999999999997</v>
      </c>
    </row>
    <row r="223" spans="1:5" x14ac:dyDescent="0.25">
      <c r="A223" s="9" t="s">
        <v>224</v>
      </c>
      <c r="B223" s="10">
        <v>20418890</v>
      </c>
      <c r="C223" s="11">
        <v>4.7999999999999996E-3</v>
      </c>
      <c r="D223" s="11">
        <v>0.19819999999999999</v>
      </c>
      <c r="E223" s="11">
        <v>0.98080000000000001</v>
      </c>
    </row>
    <row r="224" spans="1:5" x14ac:dyDescent="0.25">
      <c r="A224" s="9" t="s">
        <v>225</v>
      </c>
      <c r="B224" s="10">
        <v>25607358</v>
      </c>
      <c r="C224" s="11">
        <v>-3.8E-3</v>
      </c>
      <c r="D224" s="11">
        <v>0.16250000000000001</v>
      </c>
      <c r="E224" s="11">
        <v>0.98109999999999997</v>
      </c>
    </row>
    <row r="225" spans="1:5" x14ac:dyDescent="0.25">
      <c r="A225" s="9" t="s">
        <v>226</v>
      </c>
      <c r="B225" s="10">
        <v>26831199</v>
      </c>
      <c r="C225" s="11">
        <v>8.9999999999999998E-4</v>
      </c>
      <c r="D225" s="11">
        <v>7.9899999999999999E-2</v>
      </c>
      <c r="E225" s="11">
        <v>0.99070000000000003</v>
      </c>
    </row>
    <row r="226" spans="1:5" x14ac:dyDescent="0.25">
      <c r="A226" s="9" t="s">
        <v>227</v>
      </c>
      <c r="B226" s="10">
        <v>27005778</v>
      </c>
      <c r="C226" s="11">
        <v>8.9999999999999998E-4</v>
      </c>
      <c r="D226" s="11">
        <v>0.12379999999999999</v>
      </c>
      <c r="E226" s="11">
        <v>0.99429999999999996</v>
      </c>
    </row>
    <row r="227" spans="1:5" x14ac:dyDescent="0.25">
      <c r="A227" s="9" t="s">
        <v>228</v>
      </c>
      <c r="B227" s="10">
        <v>25352340</v>
      </c>
      <c r="C227" s="11">
        <v>-8.0000000000000004E-4</v>
      </c>
      <c r="D227" s="11">
        <v>0.12759999999999999</v>
      </c>
      <c r="E227" s="11">
        <v>0.99509999999999998</v>
      </c>
    </row>
    <row r="228" spans="1:5" x14ac:dyDescent="0.25">
      <c r="A228" s="13" t="s">
        <v>229</v>
      </c>
      <c r="B228" s="14">
        <v>26935894</v>
      </c>
      <c r="C228" s="15" t="s">
        <v>230</v>
      </c>
      <c r="D228" s="15" t="s">
        <v>230</v>
      </c>
      <c r="E228" s="15" t="s">
        <v>230</v>
      </c>
    </row>
  </sheetData>
  <conditionalFormatting sqref="A5:A228">
    <cfRule type="duplicateValues" dxfId="0" priority="1"/>
  </conditionalFormatting>
  <pageMargins left="0.70866141732283472" right="0.70866141732283472" top="0.74803149606299213" bottom="0.74803149606299213" header="0.31496062992125984" footer="0.31496062992125984"/>
  <pageSetup paperSize="9" scale="79" fitToHeight="6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Print_Titles</vt:lpstr>
    </vt:vector>
  </TitlesOfParts>
  <Company>QIM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cy O'Mara</dc:creator>
  <cp:lastModifiedBy>Tracy O'Mara</cp:lastModifiedBy>
  <cp:lastPrinted>2018-04-30T02:48:07Z</cp:lastPrinted>
  <dcterms:created xsi:type="dcterms:W3CDTF">2018-04-30T02:47:06Z</dcterms:created>
  <dcterms:modified xsi:type="dcterms:W3CDTF">2018-06-13T04:34:42Z</dcterms:modified>
</cp:coreProperties>
</file>